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12.xml" ContentType="application/vnd.ms-office.chartcolorstyle+xml"/>
  <Override PartName="/xl/charts/colors13.xml" ContentType="application/vnd.ms-office.chartcolorstyle+xml"/>
  <Override PartName="/xl/charts/colors14.xml" ContentType="application/vnd.ms-office.chartcolorstyle+xml"/>
  <Override PartName="/xl/charts/colors15.xml" ContentType="application/vnd.ms-office.chartcolorstyle+xml"/>
  <Override PartName="/xl/charts/colors16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12.xml" ContentType="application/vnd.ms-office.chartstyle+xml"/>
  <Override PartName="/xl/charts/style13.xml" ContentType="application/vnd.ms-office.chartstyle+xml"/>
  <Override PartName="/xl/charts/style14.xml" ContentType="application/vnd.ms-office.chartstyle+xml"/>
  <Override PartName="/xl/charts/style15.xml" ContentType="application/vnd.ms-office.chartstyle+xml"/>
  <Override PartName="/xl/charts/style16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firstSheet="5" activeTab="4"/>
  </bookViews>
  <sheets>
    <sheet name="正常数据" sheetId="1" r:id="rId1"/>
    <sheet name="调整数据" sheetId="2" r:id="rId2"/>
    <sheet name="调整数据--对比" sheetId="7" r:id="rId3"/>
    <sheet name="调整数据--CO" sheetId="5" r:id="rId4"/>
    <sheet name="CO 英文" sheetId="10" r:id="rId5"/>
    <sheet name="调整数据--NOx" sheetId="6" r:id="rId6"/>
    <sheet name="NOx 英文" sheetId="8" r:id="rId7"/>
    <sheet name="调整数据--PN" sheetId="4" r:id="rId8"/>
    <sheet name="PN 英文" sheetId="9" r:id="rId9"/>
    <sheet name="Sheet1" sheetId="3" r:id="rId10"/>
  </sheets>
  <calcPr calcId="144525"/>
</workbook>
</file>

<file path=xl/sharedStrings.xml><?xml version="1.0" encoding="utf-8"?>
<sst xmlns="http://schemas.openxmlformats.org/spreadsheetml/2006/main" count="1700" uniqueCount="50">
  <si>
    <t>长安跨越——1303</t>
  </si>
  <si>
    <t>单位（mg/km）</t>
  </si>
  <si>
    <t>市区</t>
  </si>
  <si>
    <t>市郊</t>
  </si>
  <si>
    <t>高速</t>
  </si>
  <si>
    <t>总行程</t>
  </si>
  <si>
    <t>冷启动</t>
  </si>
  <si>
    <t>CO</t>
  </si>
  <si>
    <r>
      <rPr>
        <b/>
        <sz val="11"/>
        <color theme="1"/>
        <rFont val="宋体"/>
        <charset val="134"/>
        <scheme val="minor"/>
      </rPr>
      <t>NO</t>
    </r>
    <r>
      <rPr>
        <b/>
        <sz val="8"/>
        <color theme="1"/>
        <rFont val="宋体"/>
        <charset val="134"/>
        <scheme val="minor"/>
      </rPr>
      <t>X</t>
    </r>
  </si>
  <si>
    <t>PN</t>
  </si>
  <si>
    <r>
      <rPr>
        <b/>
        <sz val="11"/>
        <color theme="8"/>
        <rFont val="宋体"/>
        <charset val="134"/>
        <scheme val="minor"/>
      </rPr>
      <t>NO</t>
    </r>
    <r>
      <rPr>
        <b/>
        <sz val="8"/>
        <color theme="8"/>
        <rFont val="宋体"/>
        <charset val="134"/>
        <scheme val="minor"/>
      </rPr>
      <t>X</t>
    </r>
  </si>
  <si>
    <t>700m</t>
  </si>
  <si>
    <t>不包含冷启动</t>
  </si>
  <si>
    <t>包含冷启动</t>
  </si>
  <si>
    <t>1300m</t>
  </si>
  <si>
    <t>1900m正常驾驶</t>
  </si>
  <si>
    <t>1900m激烈驾驶</t>
  </si>
  <si>
    <t>2400m</t>
  </si>
  <si>
    <t>转毂低温-7</t>
  </si>
  <si>
    <t>NOx</t>
  </si>
  <si>
    <t>市区含冷启动</t>
  </si>
  <si>
    <t>市区不含冷启动</t>
  </si>
  <si>
    <t>全程含冷启动</t>
  </si>
  <si>
    <t>全程不含冷启动</t>
  </si>
  <si>
    <t>A</t>
  </si>
  <si>
    <t>B</t>
  </si>
  <si>
    <t>C</t>
  </si>
  <si>
    <t>D</t>
  </si>
  <si>
    <t>1900m低温驾驶</t>
  </si>
  <si>
    <t>E</t>
  </si>
  <si>
    <t>F</t>
  </si>
  <si>
    <t>偏差</t>
  </si>
  <si>
    <t>市区含冷启动与不含冷启动结果偏差</t>
  </si>
  <si>
    <t>全程含冷启动与不含冷启动结果偏差</t>
  </si>
  <si>
    <t>市区含冷启动×10</t>
  </si>
  <si>
    <t>市区不含冷启动×10</t>
  </si>
  <si>
    <t>Urban including cold start</t>
  </si>
  <si>
    <t>Urban no including cold start</t>
  </si>
  <si>
    <t>Total including cold start</t>
  </si>
  <si>
    <t>Total no including cold start</t>
  </si>
  <si>
    <t>Deviation of results between urban including and no including cold start</t>
  </si>
  <si>
    <t>Deviation of results between total including and no including cold start</t>
  </si>
  <si>
    <t>CO2(g/km)</t>
  </si>
  <si>
    <t xml:space="preserve">PN </t>
  </si>
  <si>
    <r>
      <rPr>
        <sz val="10"/>
        <color theme="1"/>
        <rFont val="宋体"/>
        <charset val="134"/>
      </rPr>
      <t>市区</t>
    </r>
  </si>
  <si>
    <r>
      <rPr>
        <sz val="10"/>
        <color theme="1"/>
        <rFont val="宋体"/>
        <charset val="134"/>
      </rPr>
      <t>市郊</t>
    </r>
  </si>
  <si>
    <r>
      <rPr>
        <sz val="10"/>
        <color theme="1"/>
        <rFont val="宋体"/>
        <charset val="134"/>
      </rPr>
      <t>高速</t>
    </r>
  </si>
  <si>
    <r>
      <rPr>
        <sz val="10"/>
        <color theme="1"/>
        <rFont val="Times New Roman"/>
        <charset val="134"/>
      </rPr>
      <t>1900m</t>
    </r>
    <r>
      <rPr>
        <sz val="10"/>
        <color theme="1"/>
        <rFont val="宋体"/>
        <charset val="134"/>
      </rPr>
      <t>正常驾驶</t>
    </r>
  </si>
  <si>
    <r>
      <rPr>
        <sz val="10"/>
        <color theme="1"/>
        <rFont val="Times New Roman"/>
        <charset val="134"/>
      </rPr>
      <t>1900m</t>
    </r>
    <r>
      <rPr>
        <sz val="10"/>
        <color theme="1"/>
        <rFont val="宋体"/>
        <charset val="134"/>
      </rPr>
      <t>激烈驾驶</t>
    </r>
  </si>
  <si>
    <r>
      <rPr>
        <sz val="10"/>
        <color theme="1"/>
        <rFont val="Times New Roman"/>
        <charset val="134"/>
      </rPr>
      <t>1900m</t>
    </r>
    <r>
      <rPr>
        <sz val="10"/>
        <color theme="1"/>
        <rFont val="宋体"/>
        <charset val="134"/>
      </rPr>
      <t>低温驾驶</t>
    </r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E+00"/>
    <numFmt numFmtId="178" formatCode="0.0_ "/>
  </numFmts>
  <fonts count="3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b/>
      <sz val="16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9.5"/>
      <color rgb="FF000000"/>
      <name val="Arial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b/>
      <sz val="11"/>
      <color theme="8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color rgb="FF000000"/>
      <name val="Times New Roman"/>
      <charset val="134"/>
    </font>
    <font>
      <sz val="12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  <font>
      <b/>
      <sz val="8"/>
      <color theme="1"/>
      <name val="宋体"/>
      <charset val="134"/>
      <scheme val="minor"/>
    </font>
    <font>
      <b/>
      <sz val="8"/>
      <color theme="8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4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33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4" applyNumberFormat="0" applyFill="0" applyAlignment="0" applyProtection="0">
      <alignment vertical="center"/>
    </xf>
    <xf numFmtId="0" fontId="19" fillId="0" borderId="34" applyNumberFormat="0" applyFill="0" applyAlignment="0" applyProtection="0">
      <alignment vertical="center"/>
    </xf>
    <xf numFmtId="0" fontId="20" fillId="0" borderId="3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36" applyNumberFormat="0" applyAlignment="0" applyProtection="0">
      <alignment vertical="center"/>
    </xf>
    <xf numFmtId="0" fontId="22" fillId="4" borderId="37" applyNumberFormat="0" applyAlignment="0" applyProtection="0">
      <alignment vertical="center"/>
    </xf>
    <xf numFmtId="0" fontId="23" fillId="4" borderId="36" applyNumberFormat="0" applyAlignment="0" applyProtection="0">
      <alignment vertical="center"/>
    </xf>
    <xf numFmtId="0" fontId="24" fillId="5" borderId="38" applyNumberFormat="0" applyAlignment="0" applyProtection="0">
      <alignment vertical="center"/>
    </xf>
    <xf numFmtId="0" fontId="25" fillId="0" borderId="39" applyNumberFormat="0" applyFill="0" applyAlignment="0" applyProtection="0">
      <alignment vertical="center"/>
    </xf>
    <xf numFmtId="0" fontId="26" fillId="0" borderId="40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5" xfId="0" applyFont="1" applyBorder="1">
      <alignment vertical="center"/>
    </xf>
    <xf numFmtId="0" fontId="1" fillId="0" borderId="6" xfId="0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177" fontId="1" fillId="0" borderId="8" xfId="0" applyNumberFormat="1" applyFon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center" vertical="center"/>
    </xf>
    <xf numFmtId="177" fontId="1" fillId="0" borderId="9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76" fontId="0" fillId="0" borderId="4" xfId="0" applyNumberForma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4" fillId="0" borderId="1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0" fillId="0" borderId="6" xfId="0" applyNumberForma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1" fontId="0" fillId="0" borderId="4" xfId="0" applyNumberFormat="1" applyBorder="1" applyAlignment="1">
      <alignment horizontal="left" vertical="center"/>
    </xf>
    <xf numFmtId="11" fontId="0" fillId="0" borderId="6" xfId="0" applyNumberFormat="1" applyBorder="1" applyAlignment="1">
      <alignment horizontal="left" vertical="center"/>
    </xf>
    <xf numFmtId="11" fontId="5" fillId="0" borderId="4" xfId="0" applyNumberFormat="1" applyFont="1" applyBorder="1" applyAlignment="1">
      <alignment horizontal="left" vertical="center"/>
    </xf>
    <xf numFmtId="11" fontId="5" fillId="0" borderId="6" xfId="0" applyNumberFormat="1" applyFont="1" applyBorder="1" applyAlignment="1">
      <alignment horizontal="left" vertical="center"/>
    </xf>
    <xf numFmtId="0" fontId="0" fillId="0" borderId="12" xfId="0" applyBorder="1">
      <alignment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vertical="center" wrapText="1"/>
    </xf>
    <xf numFmtId="0" fontId="8" fillId="0" borderId="18" xfId="0" applyFont="1" applyBorder="1" applyAlignment="1">
      <alignment vertical="center" wrapText="1"/>
    </xf>
    <xf numFmtId="0" fontId="8" fillId="0" borderId="19" xfId="0" applyFont="1" applyBorder="1" applyAlignment="1">
      <alignment vertical="center" wrapText="1"/>
    </xf>
    <xf numFmtId="0" fontId="8" fillId="0" borderId="20" xfId="0" applyFont="1" applyBorder="1" applyAlignment="1">
      <alignment vertical="center" wrapText="1"/>
    </xf>
    <xf numFmtId="0" fontId="8" fillId="0" borderId="21" xfId="0" applyFont="1" applyBorder="1" applyAlignment="1">
      <alignment vertical="center" wrapText="1"/>
    </xf>
    <xf numFmtId="0" fontId="7" fillId="0" borderId="22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left" vertical="center"/>
    </xf>
    <xf numFmtId="176" fontId="7" fillId="0" borderId="4" xfId="0" applyNumberFormat="1" applyFont="1" applyBorder="1" applyAlignment="1">
      <alignment horizontal="left" vertical="center"/>
    </xf>
    <xf numFmtId="176" fontId="7" fillId="0" borderId="8" xfId="0" applyNumberFormat="1" applyFont="1" applyBorder="1" applyAlignment="1">
      <alignment horizontal="left" vertical="center"/>
    </xf>
    <xf numFmtId="176" fontId="7" fillId="0" borderId="23" xfId="0" applyNumberFormat="1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0" fontId="7" fillId="0" borderId="24" xfId="0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left" vertical="center"/>
    </xf>
    <xf numFmtId="176" fontId="7" fillId="0" borderId="6" xfId="0" applyNumberFormat="1" applyFont="1" applyBorder="1" applyAlignment="1">
      <alignment horizontal="left" vertical="center"/>
    </xf>
    <xf numFmtId="176" fontId="7" fillId="0" borderId="9" xfId="0" applyNumberFormat="1" applyFont="1" applyBorder="1" applyAlignment="1">
      <alignment horizontal="left" vertical="center"/>
    </xf>
    <xf numFmtId="176" fontId="7" fillId="0" borderId="25" xfId="0" applyNumberFormat="1" applyFont="1" applyBorder="1" applyAlignment="1">
      <alignment horizontal="left" vertical="center"/>
    </xf>
    <xf numFmtId="178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9" fillId="0" borderId="4" xfId="0" applyFon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 wrapText="1"/>
    </xf>
    <xf numFmtId="176" fontId="0" fillId="0" borderId="6" xfId="0" applyNumberForma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11" fontId="10" fillId="0" borderId="4" xfId="0" applyNumberFormat="1" applyFont="1" applyBorder="1">
      <alignment vertical="center"/>
    </xf>
    <xf numFmtId="11" fontId="10" fillId="0" borderId="6" xfId="0" applyNumberFormat="1" applyFont="1" applyBorder="1">
      <alignment vertical="center"/>
    </xf>
    <xf numFmtId="0" fontId="0" fillId="0" borderId="6" xfId="0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vertical="center" wrapText="1"/>
    </xf>
    <xf numFmtId="176" fontId="7" fillId="0" borderId="28" xfId="0" applyNumberFormat="1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5" fillId="0" borderId="0" xfId="0" applyFont="1">
      <alignment vertical="center"/>
    </xf>
    <xf numFmtId="11" fontId="11" fillId="0" borderId="3" xfId="0" applyNumberFormat="1" applyFont="1" applyBorder="1" applyAlignment="1">
      <alignment horizontal="left" vertical="center"/>
    </xf>
    <xf numFmtId="11" fontId="11" fillId="0" borderId="4" xfId="0" applyNumberFormat="1" applyFont="1" applyBorder="1" applyAlignment="1">
      <alignment horizontal="left" vertical="center"/>
    </xf>
    <xf numFmtId="11" fontId="11" fillId="0" borderId="8" xfId="0" applyNumberFormat="1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29" xfId="0" applyFont="1" applyBorder="1" applyAlignment="1">
      <alignment horizontal="left" vertical="center"/>
    </xf>
    <xf numFmtId="11" fontId="7" fillId="0" borderId="5" xfId="0" applyNumberFormat="1" applyFont="1" applyBorder="1" applyAlignment="1">
      <alignment horizontal="left" vertical="center"/>
    </xf>
    <xf numFmtId="0" fontId="7" fillId="0" borderId="9" xfId="0" applyFont="1" applyBorder="1" applyAlignment="1">
      <alignment horizontal="left" vertical="center"/>
    </xf>
    <xf numFmtId="176" fontId="0" fillId="0" borderId="0" xfId="0" applyNumberFormat="1">
      <alignment vertical="center"/>
    </xf>
    <xf numFmtId="0" fontId="3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12" fillId="0" borderId="4" xfId="0" applyFont="1" applyBorder="1" applyAlignment="1">
      <alignment horizontal="left" vertical="center"/>
    </xf>
    <xf numFmtId="0" fontId="0" fillId="0" borderId="30" xfId="0" applyBorder="1">
      <alignment vertical="center"/>
    </xf>
    <xf numFmtId="0" fontId="6" fillId="0" borderId="3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7" fillId="0" borderId="12" xfId="0" applyFont="1" applyBorder="1" applyAlignment="1">
      <alignment vertical="center" wrapText="1"/>
    </xf>
    <xf numFmtId="0" fontId="8" fillId="0" borderId="13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8" fillId="0" borderId="15" xfId="0" applyFont="1" applyBorder="1" applyAlignment="1">
      <alignment vertical="center" wrapText="1"/>
    </xf>
    <xf numFmtId="0" fontId="7" fillId="0" borderId="17" xfId="0" applyFont="1" applyBorder="1" applyAlignment="1">
      <alignment horizontal="center" vertical="center"/>
    </xf>
    <xf numFmtId="176" fontId="7" fillId="0" borderId="18" xfId="0" applyNumberFormat="1" applyFont="1" applyBorder="1" applyAlignment="1">
      <alignment horizontal="left" vertical="center"/>
    </xf>
    <xf numFmtId="176" fontId="7" fillId="0" borderId="19" xfId="0" applyNumberFormat="1" applyFont="1" applyBorder="1" applyAlignment="1">
      <alignment horizontal="left" vertical="center"/>
    </xf>
    <xf numFmtId="176" fontId="7" fillId="0" borderId="20" xfId="0" applyNumberFormat="1" applyFont="1" applyBorder="1" applyAlignment="1">
      <alignment horizontal="left" vertical="center"/>
    </xf>
    <xf numFmtId="0" fontId="7" fillId="0" borderId="18" xfId="0" applyFont="1" applyBorder="1" applyAlignment="1">
      <alignment horizontal="left" vertical="center"/>
    </xf>
    <xf numFmtId="0" fontId="7" fillId="0" borderId="19" xfId="0" applyFont="1" applyBorder="1" applyAlignment="1">
      <alignment horizontal="left" vertical="center"/>
    </xf>
    <xf numFmtId="0" fontId="7" fillId="0" borderId="20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250165892502"/>
          <c:y val="0.0397061954439004"/>
          <c:w val="0.823901791639018"/>
          <c:h val="0.869235682350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调整数据!$K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调整数据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调整数据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调整数据!$L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调整数据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调整数据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调整数据!$M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调整数据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调整数据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调整数据!$N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调整数据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调整数据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调整数据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调整数据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调整数据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调整数据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调整数据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调整数据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</a:t>
                </a:r>
                <a:r>
                  <a:rPr altLang="en-US" sz="1600"/>
                  <a:t>排放因子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测试结果偏差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8498769499393"/>
          <c:y val="0.0365126676602086"/>
          <c:w val="0.783012607830126"/>
          <c:h val="0.18586331701085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22199025748086"/>
          <c:y val="0.196680309231469"/>
          <c:w val="0.8507167710508"/>
          <c:h val="0.736562073669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NOx'!$K$34:$K$39</c:f>
              <c:numCache>
                <c:formatCode>General</c:formatCode>
                <c:ptCount val="6"/>
                <c:pt idx="0">
                  <c:v>13100000000</c:v>
                </c:pt>
                <c:pt idx="1">
                  <c:v>3520000000</c:v>
                </c:pt>
                <c:pt idx="2">
                  <c:v>23100000000</c:v>
                </c:pt>
                <c:pt idx="3">
                  <c:v>25000000000</c:v>
                </c:pt>
                <c:pt idx="4" c:formatCode="0.00E+00">
                  <c:v>76200000000</c:v>
                </c:pt>
                <c:pt idx="5" c:formatCode="0.00E+00">
                  <c:v>1018000000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NOx'!$L$34:$L$39</c:f>
              <c:numCache>
                <c:formatCode>General</c:formatCode>
                <c:ptCount val="6"/>
                <c:pt idx="0">
                  <c:v>2470000000</c:v>
                </c:pt>
                <c:pt idx="1">
                  <c:v>1870000000</c:v>
                </c:pt>
                <c:pt idx="2">
                  <c:v>21700000000</c:v>
                </c:pt>
                <c:pt idx="3">
                  <c:v>6560000000</c:v>
                </c:pt>
                <c:pt idx="4" c:formatCode="0.00E+00">
                  <c:v>56500000000</c:v>
                </c:pt>
                <c:pt idx="5">
                  <c:v>7043000000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NOx'!$M$34:$M$39</c:f>
              <c:numCache>
                <c:formatCode>General</c:formatCode>
                <c:ptCount val="6"/>
                <c:pt idx="0">
                  <c:v>99600000000</c:v>
                </c:pt>
                <c:pt idx="1">
                  <c:v>58600000000</c:v>
                </c:pt>
                <c:pt idx="2">
                  <c:v>25000000000</c:v>
                </c:pt>
                <c:pt idx="3">
                  <c:v>8840000000</c:v>
                </c:pt>
                <c:pt idx="4" c:formatCode="0.00E+00">
                  <c:v>191000000000</c:v>
                </c:pt>
                <c:pt idx="5">
                  <c:v>40320000000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NOx'!$N$34:$N$39</c:f>
              <c:numCache>
                <c:formatCode>General</c:formatCode>
                <c:ptCount val="6"/>
                <c:pt idx="0">
                  <c:v>96000000000</c:v>
                </c:pt>
                <c:pt idx="1">
                  <c:v>58000000000</c:v>
                </c:pt>
                <c:pt idx="2">
                  <c:v>24500000000</c:v>
                </c:pt>
                <c:pt idx="3">
                  <c:v>2580000000</c:v>
                </c:pt>
                <c:pt idx="4" c:formatCode="0.00E+00">
                  <c:v>185000000000</c:v>
                </c:pt>
                <c:pt idx="5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743531"/>
        <c:axId val="238776099"/>
      </c:barChart>
      <c:catAx>
        <c:axId val="2357435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8776099"/>
        <c:crosses val="autoZero"/>
        <c:auto val="1"/>
        <c:lblAlgn val="ctr"/>
        <c:lblOffset val="100"/>
        <c:noMultiLvlLbl val="0"/>
      </c:catAx>
      <c:valAx>
        <c:axId val="2387760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57435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54215971749"/>
          <c:y val="0.0396875"/>
          <c:w val="0.823877083204262"/>
          <c:h val="0.8865208333333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Ox 英文'!$C$33</c:f>
              <c:strCache>
                <c:ptCount val="1"/>
                <c:pt idx="0">
                  <c:v>Urban including cold start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NOx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NOx 英文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NOx 英文'!$D$33</c:f>
              <c:strCache>
                <c:ptCount val="1"/>
                <c:pt idx="0">
                  <c:v>Urban no including cold start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NOx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NOx 英文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NOx 英文'!$E$33</c:f>
              <c:strCache>
                <c:ptCount val="1"/>
                <c:pt idx="0">
                  <c:v>Total including cold start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NOx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NOx 英文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NOx 英文'!$F$33</c:f>
              <c:strCache>
                <c:ptCount val="1"/>
                <c:pt idx="0">
                  <c:v>Total no including cold start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NOx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NOx 英文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NOx 英文'!$C$51</c:f>
              <c:strCache>
                <c:ptCount val="1"/>
                <c:pt idx="0">
                  <c:v>Deviation of results between urban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NOx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NOx 英文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NOx 英文'!$C$52</c:f>
              <c:strCache>
                <c:ptCount val="1"/>
                <c:pt idx="0">
                  <c:v>Deviation of results between total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NOx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NOx 英文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 emission factor</a:t>
                </a:r>
                <a:r>
                  <a:rPr altLang="en-US" sz="1600"/>
                  <a:t>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Deviation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810978254135432"/>
          <c:y val="0.0442708333333333"/>
          <c:w val="0.835388141998637"/>
          <c:h val="0.22041666666666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22199025748086"/>
          <c:y val="0.196680309231469"/>
          <c:w val="0.8507167710508"/>
          <c:h val="0.736562073669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NOx 英文'!$K$34:$K$39</c:f>
              <c:numCache>
                <c:formatCode>General</c:formatCode>
                <c:ptCount val="6"/>
                <c:pt idx="0">
                  <c:v>13100000000</c:v>
                </c:pt>
                <c:pt idx="1">
                  <c:v>3520000000</c:v>
                </c:pt>
                <c:pt idx="2">
                  <c:v>23100000000</c:v>
                </c:pt>
                <c:pt idx="3">
                  <c:v>25000000000</c:v>
                </c:pt>
                <c:pt idx="4" c:formatCode="0.00E+00">
                  <c:v>76200000000</c:v>
                </c:pt>
                <c:pt idx="5" c:formatCode="0.00E+00">
                  <c:v>1018000000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NOx 英文'!$L$34:$L$39</c:f>
              <c:numCache>
                <c:formatCode>General</c:formatCode>
                <c:ptCount val="6"/>
                <c:pt idx="0">
                  <c:v>2470000000</c:v>
                </c:pt>
                <c:pt idx="1">
                  <c:v>1870000000</c:v>
                </c:pt>
                <c:pt idx="2">
                  <c:v>21700000000</c:v>
                </c:pt>
                <c:pt idx="3">
                  <c:v>6560000000</c:v>
                </c:pt>
                <c:pt idx="4" c:formatCode="0.00E+00">
                  <c:v>56500000000</c:v>
                </c:pt>
                <c:pt idx="5">
                  <c:v>7043000000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NOx 英文'!$M$34:$M$39</c:f>
              <c:numCache>
                <c:formatCode>General</c:formatCode>
                <c:ptCount val="6"/>
                <c:pt idx="0">
                  <c:v>99600000000</c:v>
                </c:pt>
                <c:pt idx="1">
                  <c:v>58600000000</c:v>
                </c:pt>
                <c:pt idx="2">
                  <c:v>25000000000</c:v>
                </c:pt>
                <c:pt idx="3">
                  <c:v>8840000000</c:v>
                </c:pt>
                <c:pt idx="4" c:formatCode="0.00E+00">
                  <c:v>191000000000</c:v>
                </c:pt>
                <c:pt idx="5">
                  <c:v>40320000000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NOx 英文'!$N$34:$N$39</c:f>
              <c:numCache>
                <c:formatCode>General</c:formatCode>
                <c:ptCount val="6"/>
                <c:pt idx="0">
                  <c:v>96000000000</c:v>
                </c:pt>
                <c:pt idx="1">
                  <c:v>58000000000</c:v>
                </c:pt>
                <c:pt idx="2">
                  <c:v>24500000000</c:v>
                </c:pt>
                <c:pt idx="3">
                  <c:v>2580000000</c:v>
                </c:pt>
                <c:pt idx="4" c:formatCode="0.00E+00">
                  <c:v>185000000000</c:v>
                </c:pt>
                <c:pt idx="5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743531"/>
        <c:axId val="238776099"/>
      </c:barChart>
      <c:catAx>
        <c:axId val="2357435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8776099"/>
        <c:crosses val="autoZero"/>
        <c:auto val="1"/>
        <c:lblAlgn val="ctr"/>
        <c:lblOffset val="100"/>
        <c:noMultiLvlLbl val="0"/>
      </c:catAx>
      <c:valAx>
        <c:axId val="2387760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57435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250165892502"/>
          <c:y val="0.0397061954439004"/>
          <c:w val="0.823901791639018"/>
          <c:h val="0.869235682350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调整数据--PN'!$K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调整数据--PN'!$L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调整数据--PN'!$M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调整数据--PN'!$N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调整数据--PN'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调整数据--PN'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</a:t>
                </a:r>
                <a:r>
                  <a:rPr altLang="en-US" sz="1600"/>
                  <a:t>排放因子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测试结果偏差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8498769499393"/>
          <c:y val="0.0365126676602086"/>
          <c:w val="0.783012607830126"/>
          <c:h val="0.18586331701085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86942284077"/>
          <c:y val="0.021335646140503"/>
          <c:w val="0.791782644289807"/>
          <c:h val="0.909869904596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调整数据--PN'!$C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K$34:$K$39</c:f>
              <c:numCache>
                <c:formatCode>General</c:formatCode>
                <c:ptCount val="6"/>
                <c:pt idx="0">
                  <c:v>13100000000</c:v>
                </c:pt>
                <c:pt idx="1">
                  <c:v>3520000000</c:v>
                </c:pt>
                <c:pt idx="2">
                  <c:v>23100000000</c:v>
                </c:pt>
                <c:pt idx="3">
                  <c:v>25000000000</c:v>
                </c:pt>
                <c:pt idx="4" c:formatCode="0.00E+00">
                  <c:v>76200000000</c:v>
                </c:pt>
                <c:pt idx="5" c:formatCode="0.00E+00">
                  <c:v>10180000000</c:v>
                </c:pt>
              </c:numCache>
            </c:numRef>
          </c:val>
        </c:ser>
        <c:ser>
          <c:idx val="1"/>
          <c:order val="1"/>
          <c:tx>
            <c:strRef>
              <c:f>'调整数据--PN'!$D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2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L$34:$L$39</c:f>
              <c:numCache>
                <c:formatCode>General</c:formatCode>
                <c:ptCount val="6"/>
                <c:pt idx="0">
                  <c:v>2470000000</c:v>
                </c:pt>
                <c:pt idx="1">
                  <c:v>1870000000</c:v>
                </c:pt>
                <c:pt idx="2">
                  <c:v>21700000000</c:v>
                </c:pt>
                <c:pt idx="3">
                  <c:v>6560000000</c:v>
                </c:pt>
                <c:pt idx="4" c:formatCode="0.00E+00">
                  <c:v>56500000000</c:v>
                </c:pt>
                <c:pt idx="5">
                  <c:v>7043000000</c:v>
                </c:pt>
              </c:numCache>
            </c:numRef>
          </c:val>
        </c:ser>
        <c:ser>
          <c:idx val="2"/>
          <c:order val="2"/>
          <c:tx>
            <c:strRef>
              <c:f>'调整数据--PN'!$E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M$34:$M$39</c:f>
              <c:numCache>
                <c:formatCode>General</c:formatCode>
                <c:ptCount val="6"/>
                <c:pt idx="0">
                  <c:v>99600000000</c:v>
                </c:pt>
                <c:pt idx="1">
                  <c:v>58600000000</c:v>
                </c:pt>
                <c:pt idx="2">
                  <c:v>25000000000</c:v>
                </c:pt>
                <c:pt idx="3">
                  <c:v>8840000000</c:v>
                </c:pt>
                <c:pt idx="4" c:formatCode="0.00E+00">
                  <c:v>191000000000</c:v>
                </c:pt>
                <c:pt idx="5">
                  <c:v>40320000000</c:v>
                </c:pt>
              </c:numCache>
            </c:numRef>
          </c:val>
        </c:ser>
        <c:ser>
          <c:idx val="3"/>
          <c:order val="3"/>
          <c:tx>
            <c:strRef>
              <c:f>'调整数据--PN'!$F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N$34:$N$39</c:f>
              <c:numCache>
                <c:formatCode>General</c:formatCode>
                <c:ptCount val="6"/>
                <c:pt idx="0">
                  <c:v>96000000000</c:v>
                </c:pt>
                <c:pt idx="1">
                  <c:v>58000000000</c:v>
                </c:pt>
                <c:pt idx="2">
                  <c:v>24500000000</c:v>
                </c:pt>
                <c:pt idx="3">
                  <c:v>2580000000</c:v>
                </c:pt>
                <c:pt idx="4" c:formatCode="0.00E+00">
                  <c:v>185000000000</c:v>
                </c:pt>
                <c:pt idx="5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743531"/>
        <c:axId val="238776099"/>
      </c:barChart>
      <c:lineChart>
        <c:grouping val="standard"/>
        <c:varyColors val="0"/>
        <c:ser>
          <c:idx val="4"/>
          <c:order val="4"/>
          <c:tx>
            <c:strRef>
              <c:f>'调整数据--PN'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L$41:$L$46</c:f>
              <c:numCache>
                <c:formatCode>0.00%</c:formatCode>
                <c:ptCount val="6"/>
                <c:pt idx="0">
                  <c:v>4.30364372469636</c:v>
                </c:pt>
                <c:pt idx="1">
                  <c:v>0.882352941176471</c:v>
                </c:pt>
                <c:pt idx="2">
                  <c:v>0.0645161290322581</c:v>
                </c:pt>
                <c:pt idx="3">
                  <c:v>2.8109756097561</c:v>
                </c:pt>
                <c:pt idx="4">
                  <c:v>0.348672566371681</c:v>
                </c:pt>
                <c:pt idx="5">
                  <c:v>0.44540678688059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调整数据--PN'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dLbls>
            <c:delete val="1"/>
          </c:dLbls>
          <c:cat>
            <c:strRef>
              <c:f>'调整数据--PN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PN'!$N$41:$N$46</c:f>
              <c:numCache>
                <c:formatCode>0.00%</c:formatCode>
                <c:ptCount val="6"/>
                <c:pt idx="0">
                  <c:v>0.0375</c:v>
                </c:pt>
                <c:pt idx="1">
                  <c:v>0.0103448275862069</c:v>
                </c:pt>
                <c:pt idx="2">
                  <c:v>0.0204081632653061</c:v>
                </c:pt>
                <c:pt idx="3">
                  <c:v>2.42635658914729</c:v>
                </c:pt>
                <c:pt idx="4">
                  <c:v>0.0324324324324324</c:v>
                </c:pt>
                <c:pt idx="5">
                  <c:v>0.02752293577981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1009477"/>
        <c:axId val="738799095"/>
      </c:lineChart>
      <c:catAx>
        <c:axId val="23574353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8776099"/>
        <c:crosses val="autoZero"/>
        <c:auto val="1"/>
        <c:lblAlgn val="ctr"/>
        <c:lblOffset val="100"/>
        <c:noMultiLvlLbl val="0"/>
      </c:catAx>
      <c:valAx>
        <c:axId val="23877609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800"/>
                  <a:t>PN</a:t>
                </a:r>
                <a:r>
                  <a:rPr altLang="en-US" sz="1800"/>
                  <a:t>排放因子（</a:t>
                </a:r>
                <a:r>
                  <a:rPr lang="en-US" altLang="zh-CN" sz="1800"/>
                  <a:t>#/km</a:t>
                </a:r>
                <a:r>
                  <a:rPr altLang="en-US" sz="1800"/>
                  <a:t>）</a:t>
                </a:r>
                <a:endParaRPr sz="1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5743531"/>
        <c:crosses val="autoZero"/>
        <c:crossBetween val="between"/>
      </c:valAx>
      <c:catAx>
        <c:axId val="521009477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38799095"/>
        <c:crosses val="autoZero"/>
        <c:auto val="1"/>
        <c:lblAlgn val="ctr"/>
        <c:lblOffset val="100"/>
        <c:noMultiLvlLbl val="0"/>
      </c:catAx>
      <c:valAx>
        <c:axId val="738799095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800"/>
                  <a:t>测试结果偏差</a:t>
                </a:r>
                <a:endParaRPr sz="1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21009477"/>
        <c:crosses val="max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69617273843635"/>
          <c:y val="0.0616652211621856"/>
          <c:w val="0.717253376995497"/>
          <c:h val="0.13625325238508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8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516307148642"/>
          <c:y val="0.0397003016444488"/>
          <c:w val="0.830685415593021"/>
          <c:h val="0.8913690765787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N 英文'!$K$33</c:f>
              <c:strCache>
                <c:ptCount val="1"/>
                <c:pt idx="0">
                  <c:v>Urban including cold start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PN 英文'!$L$33</c:f>
              <c:strCache>
                <c:ptCount val="1"/>
                <c:pt idx="0">
                  <c:v>Urban no including cold start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PN 英文'!$M$33</c:f>
              <c:strCache>
                <c:ptCount val="1"/>
                <c:pt idx="0">
                  <c:v>Total including cold start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PN 英文'!$N$33</c:f>
              <c:strCache>
                <c:ptCount val="1"/>
                <c:pt idx="0">
                  <c:v>Total no including cold start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PN 英文'!$C$51</c:f>
              <c:strCache>
                <c:ptCount val="1"/>
                <c:pt idx="0">
                  <c:v>Deviation of results between urban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N 英文'!$C$52</c:f>
              <c:strCache>
                <c:ptCount val="1"/>
                <c:pt idx="0">
                  <c:v>Deviation of results between total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 emission factor</a:t>
                </a:r>
                <a:r>
                  <a:rPr altLang="en-US" sz="1600"/>
                  <a:t>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Deviation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8469410292277"/>
          <c:y val="0.0155687457429211"/>
          <c:w val="0.783037620555106"/>
          <c:h val="0.19587428237812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86942284077"/>
          <c:y val="0.021335646140503"/>
          <c:w val="0.791782644289807"/>
          <c:h val="0.9098699045967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N 英文'!$K$33</c:f>
              <c:strCache>
                <c:ptCount val="1"/>
                <c:pt idx="0">
                  <c:v>Urban including cold start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K$34:$K$39</c:f>
              <c:numCache>
                <c:formatCode>General</c:formatCode>
                <c:ptCount val="6"/>
                <c:pt idx="0">
                  <c:v>13100000000</c:v>
                </c:pt>
                <c:pt idx="1">
                  <c:v>3520000000</c:v>
                </c:pt>
                <c:pt idx="2">
                  <c:v>23100000000</c:v>
                </c:pt>
                <c:pt idx="3">
                  <c:v>25000000000</c:v>
                </c:pt>
                <c:pt idx="4" c:formatCode="0.00E+00">
                  <c:v>76200000000</c:v>
                </c:pt>
                <c:pt idx="5" c:formatCode="0.00E+00">
                  <c:v>10180000000</c:v>
                </c:pt>
              </c:numCache>
            </c:numRef>
          </c:val>
        </c:ser>
        <c:ser>
          <c:idx val="1"/>
          <c:order val="1"/>
          <c:tx>
            <c:strRef>
              <c:f>'PN 英文'!$L$33</c:f>
              <c:strCache>
                <c:ptCount val="1"/>
                <c:pt idx="0">
                  <c:v>Urban no including cold start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2"/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L$34:$L$39</c:f>
              <c:numCache>
                <c:formatCode>General</c:formatCode>
                <c:ptCount val="6"/>
                <c:pt idx="0">
                  <c:v>2470000000</c:v>
                </c:pt>
                <c:pt idx="1">
                  <c:v>1870000000</c:v>
                </c:pt>
                <c:pt idx="2">
                  <c:v>21700000000</c:v>
                </c:pt>
                <c:pt idx="3">
                  <c:v>6560000000</c:v>
                </c:pt>
                <c:pt idx="4" c:formatCode="0.00E+00">
                  <c:v>56500000000</c:v>
                </c:pt>
                <c:pt idx="5">
                  <c:v>7043000000</c:v>
                </c:pt>
              </c:numCache>
            </c:numRef>
          </c:val>
        </c:ser>
        <c:ser>
          <c:idx val="2"/>
          <c:order val="2"/>
          <c:tx>
            <c:strRef>
              <c:f>'PN 英文'!$M$33</c:f>
              <c:strCache>
                <c:ptCount val="1"/>
                <c:pt idx="0">
                  <c:v>Total including cold start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M$34:$M$39</c:f>
              <c:numCache>
                <c:formatCode>General</c:formatCode>
                <c:ptCount val="6"/>
                <c:pt idx="0">
                  <c:v>99600000000</c:v>
                </c:pt>
                <c:pt idx="1">
                  <c:v>58600000000</c:v>
                </c:pt>
                <c:pt idx="2">
                  <c:v>25000000000</c:v>
                </c:pt>
                <c:pt idx="3">
                  <c:v>8840000000</c:v>
                </c:pt>
                <c:pt idx="4" c:formatCode="0.00E+00">
                  <c:v>191000000000</c:v>
                </c:pt>
                <c:pt idx="5">
                  <c:v>40320000000</c:v>
                </c:pt>
              </c:numCache>
            </c:numRef>
          </c:val>
        </c:ser>
        <c:ser>
          <c:idx val="3"/>
          <c:order val="3"/>
          <c:tx>
            <c:strRef>
              <c:f>'PN 英文'!$N$33</c:f>
              <c:strCache>
                <c:ptCount val="1"/>
                <c:pt idx="0">
                  <c:v>Total no including cold start</c:v>
                </c:pt>
              </c:strCache>
            </c:strRef>
          </c:tx>
          <c:spPr>
            <a:pattFill prst="dk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N$34:$N$39</c:f>
              <c:numCache>
                <c:formatCode>General</c:formatCode>
                <c:ptCount val="6"/>
                <c:pt idx="0">
                  <c:v>96000000000</c:v>
                </c:pt>
                <c:pt idx="1">
                  <c:v>58000000000</c:v>
                </c:pt>
                <c:pt idx="2">
                  <c:v>24500000000</c:v>
                </c:pt>
                <c:pt idx="3">
                  <c:v>2580000000</c:v>
                </c:pt>
                <c:pt idx="4" c:formatCode="0.00E+00">
                  <c:v>185000000000</c:v>
                </c:pt>
                <c:pt idx="5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743531"/>
        <c:axId val="238776099"/>
      </c:barChart>
      <c:lineChart>
        <c:grouping val="standard"/>
        <c:varyColors val="0"/>
        <c:ser>
          <c:idx val="4"/>
          <c:order val="4"/>
          <c:tx>
            <c:strRef>
              <c:f>'PN 英文'!$C$51</c:f>
              <c:strCache>
                <c:ptCount val="1"/>
                <c:pt idx="0">
                  <c:v>Deviation of results between urban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L$41:$L$46</c:f>
              <c:numCache>
                <c:formatCode>0.00%</c:formatCode>
                <c:ptCount val="6"/>
                <c:pt idx="0">
                  <c:v>4.30364372469636</c:v>
                </c:pt>
                <c:pt idx="1">
                  <c:v>0.882352941176471</c:v>
                </c:pt>
                <c:pt idx="2">
                  <c:v>0.0645161290322581</c:v>
                </c:pt>
                <c:pt idx="3">
                  <c:v>2.8109756097561</c:v>
                </c:pt>
                <c:pt idx="4">
                  <c:v>0.348672566371681</c:v>
                </c:pt>
                <c:pt idx="5">
                  <c:v>0.44540678688059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PN 英文'!$C$52</c:f>
              <c:strCache>
                <c:ptCount val="1"/>
                <c:pt idx="0">
                  <c:v>Deviation of results between total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dLbls>
            <c:delete val="1"/>
          </c:dLbls>
          <c:cat>
            <c:strRef>
              <c:f>'PN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PN 英文'!$N$41:$N$46</c:f>
              <c:numCache>
                <c:formatCode>0.00%</c:formatCode>
                <c:ptCount val="6"/>
                <c:pt idx="0">
                  <c:v>0.0375</c:v>
                </c:pt>
                <c:pt idx="1">
                  <c:v>0.0103448275862069</c:v>
                </c:pt>
                <c:pt idx="2">
                  <c:v>0.0204081632653061</c:v>
                </c:pt>
                <c:pt idx="3">
                  <c:v>2.42635658914729</c:v>
                </c:pt>
                <c:pt idx="4">
                  <c:v>0.0324324324324324</c:v>
                </c:pt>
                <c:pt idx="5">
                  <c:v>0.027522935779816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1009477"/>
        <c:axId val="738799095"/>
      </c:lineChart>
      <c:catAx>
        <c:axId val="235743531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8776099"/>
        <c:crosses val="autoZero"/>
        <c:auto val="1"/>
        <c:lblAlgn val="ctr"/>
        <c:lblOffset val="100"/>
        <c:noMultiLvlLbl val="0"/>
      </c:catAx>
      <c:valAx>
        <c:axId val="23877609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800"/>
                  <a:t>PN emission factor</a:t>
                </a:r>
                <a:r>
                  <a:rPr altLang="en-US" sz="1800"/>
                  <a:t>（</a:t>
                </a:r>
                <a:r>
                  <a:rPr lang="en-US" altLang="zh-CN" sz="1800"/>
                  <a:t>#/km</a:t>
                </a:r>
                <a:r>
                  <a:rPr altLang="en-US" sz="1800"/>
                  <a:t>）</a:t>
                </a:r>
                <a:endParaRPr sz="1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E+00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35743531"/>
        <c:crosses val="autoZero"/>
        <c:crossBetween val="between"/>
      </c:valAx>
      <c:catAx>
        <c:axId val="521009477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38799095"/>
        <c:crosses val="autoZero"/>
        <c:auto val="1"/>
        <c:lblAlgn val="ctr"/>
        <c:lblOffset val="100"/>
        <c:noMultiLvlLbl val="0"/>
      </c:catAx>
      <c:valAx>
        <c:axId val="738799095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800"/>
                  <a:t>Deviation</a:t>
                </a:r>
                <a:endParaRPr sz="1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21009477"/>
        <c:crosses val="max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6888752744167"/>
          <c:y val="0.00767946577629382"/>
          <c:w val="0.717261448920202"/>
          <c:h val="0.21218697829716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8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8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22199025748086"/>
          <c:y val="0.196680309231469"/>
          <c:w val="0.8507167710508"/>
          <c:h val="0.736562073669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调整数据!$K$34:$K$39</c:f>
              <c:numCache>
                <c:formatCode>General</c:formatCode>
                <c:ptCount val="6"/>
                <c:pt idx="0">
                  <c:v>13100000000</c:v>
                </c:pt>
                <c:pt idx="1">
                  <c:v>3520000000</c:v>
                </c:pt>
                <c:pt idx="2">
                  <c:v>23100000000</c:v>
                </c:pt>
                <c:pt idx="3">
                  <c:v>25000000000</c:v>
                </c:pt>
                <c:pt idx="4" c:formatCode="0.00E+00">
                  <c:v>76200000000</c:v>
                </c:pt>
                <c:pt idx="5" c:formatCode="0.00E+00">
                  <c:v>1018000000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调整数据!$L$34:$L$39</c:f>
              <c:numCache>
                <c:formatCode>General</c:formatCode>
                <c:ptCount val="6"/>
                <c:pt idx="0">
                  <c:v>2470000000</c:v>
                </c:pt>
                <c:pt idx="1">
                  <c:v>1870000000</c:v>
                </c:pt>
                <c:pt idx="2">
                  <c:v>21700000000</c:v>
                </c:pt>
                <c:pt idx="3">
                  <c:v>6560000000</c:v>
                </c:pt>
                <c:pt idx="4" c:formatCode="0.00E+00">
                  <c:v>56500000000</c:v>
                </c:pt>
                <c:pt idx="5">
                  <c:v>7043000000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调整数据!$M$34:$M$39</c:f>
              <c:numCache>
                <c:formatCode>General</c:formatCode>
                <c:ptCount val="6"/>
                <c:pt idx="0">
                  <c:v>99600000000</c:v>
                </c:pt>
                <c:pt idx="1">
                  <c:v>58600000000</c:v>
                </c:pt>
                <c:pt idx="2">
                  <c:v>25000000000</c:v>
                </c:pt>
                <c:pt idx="3">
                  <c:v>8840000000</c:v>
                </c:pt>
                <c:pt idx="4" c:formatCode="0.00E+00">
                  <c:v>191000000000</c:v>
                </c:pt>
                <c:pt idx="5">
                  <c:v>40320000000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调整数据!$N$34:$N$39</c:f>
              <c:numCache>
                <c:formatCode>General</c:formatCode>
                <c:ptCount val="6"/>
                <c:pt idx="0">
                  <c:v>96000000000</c:v>
                </c:pt>
                <c:pt idx="1">
                  <c:v>58000000000</c:v>
                </c:pt>
                <c:pt idx="2">
                  <c:v>24500000000</c:v>
                </c:pt>
                <c:pt idx="3">
                  <c:v>2580000000</c:v>
                </c:pt>
                <c:pt idx="4" c:formatCode="0.00E+00">
                  <c:v>185000000000</c:v>
                </c:pt>
                <c:pt idx="5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743531"/>
        <c:axId val="238776099"/>
      </c:barChart>
      <c:catAx>
        <c:axId val="2357435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8776099"/>
        <c:crosses val="autoZero"/>
        <c:auto val="1"/>
        <c:lblAlgn val="ctr"/>
        <c:lblOffset val="100"/>
        <c:noMultiLvlLbl val="0"/>
      </c:catAx>
      <c:valAx>
        <c:axId val="2387760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57435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250165892502"/>
          <c:y val="0.0397061954439004"/>
          <c:w val="0.823901791639018"/>
          <c:h val="0.869235682350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调整数据--对比'!$K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对比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对比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调整数据--对比'!$L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对比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对比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调整数据--对比'!$M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对比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对比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调整数据--对比'!$N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调整数据--对比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对比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调整数据--对比'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对比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对比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调整数据--对比'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对比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对比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</a:t>
                </a:r>
                <a:r>
                  <a:rPr altLang="en-US" sz="1600"/>
                  <a:t>排放因子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测试结果偏差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8498769499393"/>
          <c:y val="0.0365126676602086"/>
          <c:w val="0.783012607830126"/>
          <c:h val="0.18586331701085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22199025748086"/>
          <c:y val="0.196680309231469"/>
          <c:w val="0.8507167710508"/>
          <c:h val="0.736562073669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对比'!$K$34:$K$39</c:f>
              <c:numCache>
                <c:formatCode>General</c:formatCode>
                <c:ptCount val="6"/>
                <c:pt idx="0">
                  <c:v>13100000000</c:v>
                </c:pt>
                <c:pt idx="1">
                  <c:v>3520000000</c:v>
                </c:pt>
                <c:pt idx="2">
                  <c:v>23100000000</c:v>
                </c:pt>
                <c:pt idx="3">
                  <c:v>25000000000</c:v>
                </c:pt>
                <c:pt idx="4" c:formatCode="0.00E+00">
                  <c:v>76200000000</c:v>
                </c:pt>
                <c:pt idx="5" c:formatCode="0.00E+00">
                  <c:v>1018000000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对比'!$L$34:$L$39</c:f>
              <c:numCache>
                <c:formatCode>General</c:formatCode>
                <c:ptCount val="6"/>
                <c:pt idx="0">
                  <c:v>2470000000</c:v>
                </c:pt>
                <c:pt idx="1">
                  <c:v>1870000000</c:v>
                </c:pt>
                <c:pt idx="2">
                  <c:v>21700000000</c:v>
                </c:pt>
                <c:pt idx="3">
                  <c:v>6560000000</c:v>
                </c:pt>
                <c:pt idx="4" c:formatCode="0.00E+00">
                  <c:v>56500000000</c:v>
                </c:pt>
                <c:pt idx="5">
                  <c:v>7043000000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对比'!$M$34:$M$39</c:f>
              <c:numCache>
                <c:formatCode>General</c:formatCode>
                <c:ptCount val="6"/>
                <c:pt idx="0">
                  <c:v>99600000000</c:v>
                </c:pt>
                <c:pt idx="1">
                  <c:v>58600000000</c:v>
                </c:pt>
                <c:pt idx="2">
                  <c:v>25000000000</c:v>
                </c:pt>
                <c:pt idx="3">
                  <c:v>8840000000</c:v>
                </c:pt>
                <c:pt idx="4" c:formatCode="0.00E+00">
                  <c:v>191000000000</c:v>
                </c:pt>
                <c:pt idx="5">
                  <c:v>40320000000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'调整数据--对比'!$N$34:$N$39</c:f>
              <c:numCache>
                <c:formatCode>General</c:formatCode>
                <c:ptCount val="6"/>
                <c:pt idx="0">
                  <c:v>96000000000</c:v>
                </c:pt>
                <c:pt idx="1">
                  <c:v>58000000000</c:v>
                </c:pt>
                <c:pt idx="2">
                  <c:v>24500000000</c:v>
                </c:pt>
                <c:pt idx="3">
                  <c:v>2580000000</c:v>
                </c:pt>
                <c:pt idx="4" c:formatCode="0.00E+00">
                  <c:v>185000000000</c:v>
                </c:pt>
                <c:pt idx="5">
                  <c:v>392400000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5743531"/>
        <c:axId val="238776099"/>
      </c:barChart>
      <c:catAx>
        <c:axId val="23574353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8776099"/>
        <c:crosses val="autoZero"/>
        <c:auto val="1"/>
        <c:lblAlgn val="ctr"/>
        <c:lblOffset val="100"/>
        <c:noMultiLvlLbl val="0"/>
      </c:catAx>
      <c:valAx>
        <c:axId val="2387760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57435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77210775803557"/>
          <c:y val="0.0372670807453416"/>
          <c:w val="0.823901791639018"/>
          <c:h val="0.869235682350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调整数据--CO'!$K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调整数据--CO'!$L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调整数据--CO'!$M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调整数据--CO'!$N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调整数据--CO'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调整数据--CO'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</a:t>
                </a:r>
                <a:r>
                  <a:rPr altLang="en-US" sz="1600"/>
                  <a:t>排放因子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测试结果偏差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0238246505717916"/>
          <c:y val="0.0365956018129931"/>
          <c:w val="0.995235069885642"/>
          <c:h val="0.18583179452744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61760975904342"/>
          <c:y val="0.0279316973877643"/>
          <c:w val="0.836354852346156"/>
          <c:h val="0.8919597421689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调整数据--CO'!$C$33</c:f>
              <c:strCache>
                <c:ptCount val="1"/>
                <c:pt idx="0">
                  <c:v>市区含冷启动×10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C$34:$C$39</c:f>
              <c:numCache>
                <c:formatCode>0.00_ </c:formatCode>
                <c:ptCount val="6"/>
                <c:pt idx="0">
                  <c:v>32</c:v>
                </c:pt>
                <c:pt idx="1">
                  <c:v>39</c:v>
                </c:pt>
                <c:pt idx="2">
                  <c:v>42</c:v>
                </c:pt>
                <c:pt idx="3">
                  <c:v>91</c:v>
                </c:pt>
                <c:pt idx="4">
                  <c:v>43</c:v>
                </c:pt>
                <c:pt idx="5">
                  <c:v>275.2</c:v>
                </c:pt>
              </c:numCache>
            </c:numRef>
          </c:val>
        </c:ser>
        <c:ser>
          <c:idx val="1"/>
          <c:order val="1"/>
          <c:tx>
            <c:strRef>
              <c:f>'调整数据--CO'!$D$33</c:f>
              <c:strCache>
                <c:ptCount val="1"/>
                <c:pt idx="0">
                  <c:v>市区不含冷启动×10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D$34:$D$39</c:f>
              <c:numCache>
                <c:formatCode>0.00_ </c:formatCode>
                <c:ptCount val="6"/>
                <c:pt idx="0">
                  <c:v>25</c:v>
                </c:pt>
                <c:pt idx="1">
                  <c:v>12</c:v>
                </c:pt>
                <c:pt idx="2">
                  <c:v>16</c:v>
                </c:pt>
                <c:pt idx="3">
                  <c:v>62</c:v>
                </c:pt>
                <c:pt idx="4">
                  <c:v>13</c:v>
                </c:pt>
                <c:pt idx="5">
                  <c:v>262.8</c:v>
                </c:pt>
              </c:numCache>
            </c:numRef>
          </c:val>
        </c:ser>
        <c:ser>
          <c:idx val="2"/>
          <c:order val="2"/>
          <c:tx>
            <c:strRef>
              <c:f>'调整数据--CO'!$E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E$34:$E$39</c:f>
              <c:numCache>
                <c:formatCode>0.00_ </c:formatCode>
                <c:ptCount val="6"/>
                <c:pt idx="0">
                  <c:v>272.5</c:v>
                </c:pt>
                <c:pt idx="1">
                  <c:v>174.62</c:v>
                </c:pt>
                <c:pt idx="2">
                  <c:v>164.9</c:v>
                </c:pt>
                <c:pt idx="3">
                  <c:v>375.2</c:v>
                </c:pt>
                <c:pt idx="4">
                  <c:v>270.27</c:v>
                </c:pt>
                <c:pt idx="5">
                  <c:v>381.25</c:v>
                </c:pt>
              </c:numCache>
            </c:numRef>
          </c:val>
        </c:ser>
        <c:ser>
          <c:idx val="3"/>
          <c:order val="3"/>
          <c:tx>
            <c:strRef>
              <c:f>'调整数据--CO'!$F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CO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CO'!$F$34:$F$39</c:f>
              <c:numCache>
                <c:formatCode>0.00_ </c:formatCode>
                <c:ptCount val="6"/>
                <c:pt idx="0">
                  <c:v>272.3</c:v>
                </c:pt>
                <c:pt idx="1">
                  <c:v>173.73</c:v>
                </c:pt>
                <c:pt idx="2">
                  <c:v>164</c:v>
                </c:pt>
                <c:pt idx="3">
                  <c:v>374.25</c:v>
                </c:pt>
                <c:pt idx="4">
                  <c:v>269.28</c:v>
                </c:pt>
                <c:pt idx="5">
                  <c:v>38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4482474"/>
        <c:axId val="483187931"/>
      </c:barChart>
      <c:lineChart>
        <c:grouping val="standard"/>
        <c:varyColors val="0"/>
        <c:ser>
          <c:idx val="5"/>
          <c:order val="4"/>
          <c:tx>
            <c:strRef>
              <c:f>'调整数据--CO'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  <a:sp3d contourW="1270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调整数据--CO'!$D$41:$D$46</c:f>
              <c:numCache>
                <c:formatCode>0.00%</c:formatCode>
                <c:ptCount val="6"/>
                <c:pt idx="0">
                  <c:v>0.28</c:v>
                </c:pt>
                <c:pt idx="1">
                  <c:v>2.25</c:v>
                </c:pt>
                <c:pt idx="2">
                  <c:v>1.625</c:v>
                </c:pt>
                <c:pt idx="3">
                  <c:v>0.467741935483871</c:v>
                </c:pt>
                <c:pt idx="4">
                  <c:v>2.30769230769231</c:v>
                </c:pt>
                <c:pt idx="5">
                  <c:v>0.0471841704718416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'调整数据--CO'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  <a:sp3d contourW="1270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调整数据--CO'!$F$41:$F$46</c:f>
              <c:numCache>
                <c:formatCode>0.00%</c:formatCode>
                <c:ptCount val="6"/>
                <c:pt idx="0">
                  <c:v>0.000734484024972415</c:v>
                </c:pt>
                <c:pt idx="1">
                  <c:v>0.00512289184366554</c:v>
                </c:pt>
                <c:pt idx="2">
                  <c:v>0.00548780487804881</c:v>
                </c:pt>
                <c:pt idx="3">
                  <c:v>0.00253841015364058</c:v>
                </c:pt>
                <c:pt idx="4">
                  <c:v>0.00367647058823533</c:v>
                </c:pt>
                <c:pt idx="5">
                  <c:v>0.001418402458564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6852432"/>
        <c:axId val="690357770"/>
      </c:lineChart>
      <c:catAx>
        <c:axId val="62448247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83187931"/>
        <c:crosses val="autoZero"/>
        <c:auto val="1"/>
        <c:lblAlgn val="ctr"/>
        <c:lblOffset val="100"/>
        <c:noMultiLvlLbl val="0"/>
      </c:catAx>
      <c:valAx>
        <c:axId val="483187931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CO</a:t>
                </a:r>
                <a:r>
                  <a:t>排放因子（mg/km）</a:t>
                </a:r>
              </a:p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24482474"/>
        <c:crosses val="autoZero"/>
        <c:crossBetween val="between"/>
        <c:majorUnit val="100"/>
      </c:valAx>
      <c:catAx>
        <c:axId val="756852432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90357770"/>
        <c:crosses val="autoZero"/>
        <c:auto val="1"/>
        <c:lblAlgn val="ctr"/>
        <c:lblOffset val="100"/>
        <c:noMultiLvlLbl val="0"/>
      </c:catAx>
      <c:valAx>
        <c:axId val="690357770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t>测试结果偏差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56852432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753765274225632"/>
          <c:y val="0.0136098509397278"/>
          <c:w val="0.818272236430804"/>
          <c:h val="0.13361417152732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577210775803557"/>
          <c:y val="0.0372670807453416"/>
          <c:w val="0.823901791639018"/>
          <c:h val="0.869235682350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 英文'!$K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CO 英文'!$L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CO 英文'!$M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CO 英文'!$N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CO 英文'!$C$51</c:f>
              <c:strCache>
                <c:ptCount val="1"/>
                <c:pt idx="0">
                  <c:v>Deviation of results between urban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O 英文'!$C$52</c:f>
              <c:strCache>
                <c:ptCount val="1"/>
                <c:pt idx="0">
                  <c:v>Deviation of results between total including and no including cold star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</a:t>
                </a:r>
                <a:r>
                  <a:rPr altLang="en-US" sz="1600"/>
                  <a:t>排放因子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测试结果偏差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0238246505717916"/>
          <c:y val="0.0365956018129931"/>
          <c:w val="0.995235069885642"/>
          <c:h val="0.18583179452744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61760975904342"/>
          <c:y val="0.0279316973877643"/>
          <c:w val="0.836354852346156"/>
          <c:h val="0.8919597421689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 英文'!$C$33</c:f>
              <c:strCache>
                <c:ptCount val="1"/>
                <c:pt idx="0">
                  <c:v>Urban including cold start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C$34:$C$39</c:f>
              <c:numCache>
                <c:formatCode>0.00_ </c:formatCode>
                <c:ptCount val="6"/>
                <c:pt idx="0">
                  <c:v>32</c:v>
                </c:pt>
                <c:pt idx="1">
                  <c:v>39</c:v>
                </c:pt>
                <c:pt idx="2">
                  <c:v>42</c:v>
                </c:pt>
                <c:pt idx="3">
                  <c:v>91</c:v>
                </c:pt>
                <c:pt idx="4">
                  <c:v>43</c:v>
                </c:pt>
                <c:pt idx="5">
                  <c:v>275.2</c:v>
                </c:pt>
              </c:numCache>
            </c:numRef>
          </c:val>
        </c:ser>
        <c:ser>
          <c:idx val="1"/>
          <c:order val="1"/>
          <c:tx>
            <c:strRef>
              <c:f>'CO 英文'!$D$33</c:f>
              <c:strCache>
                <c:ptCount val="1"/>
                <c:pt idx="0">
                  <c:v>Urban no including cold start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D$34:$D$39</c:f>
              <c:numCache>
                <c:formatCode>0.00_ </c:formatCode>
                <c:ptCount val="6"/>
                <c:pt idx="0">
                  <c:v>25</c:v>
                </c:pt>
                <c:pt idx="1">
                  <c:v>12</c:v>
                </c:pt>
                <c:pt idx="2">
                  <c:v>16</c:v>
                </c:pt>
                <c:pt idx="3">
                  <c:v>62</c:v>
                </c:pt>
                <c:pt idx="4">
                  <c:v>13</c:v>
                </c:pt>
                <c:pt idx="5">
                  <c:v>262.8</c:v>
                </c:pt>
              </c:numCache>
            </c:numRef>
          </c:val>
        </c:ser>
        <c:ser>
          <c:idx val="2"/>
          <c:order val="2"/>
          <c:tx>
            <c:strRef>
              <c:f>'CO 英文'!$E$33</c:f>
              <c:strCache>
                <c:ptCount val="1"/>
                <c:pt idx="0">
                  <c:v>Total including cold start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E$34:$E$39</c:f>
              <c:numCache>
                <c:formatCode>0.00_ </c:formatCode>
                <c:ptCount val="6"/>
                <c:pt idx="0">
                  <c:v>272.5</c:v>
                </c:pt>
                <c:pt idx="1">
                  <c:v>174.62</c:v>
                </c:pt>
                <c:pt idx="2">
                  <c:v>164.9</c:v>
                </c:pt>
                <c:pt idx="3">
                  <c:v>375.2</c:v>
                </c:pt>
                <c:pt idx="4">
                  <c:v>270.27</c:v>
                </c:pt>
                <c:pt idx="5">
                  <c:v>381.25</c:v>
                </c:pt>
              </c:numCache>
            </c:numRef>
          </c:val>
        </c:ser>
        <c:ser>
          <c:idx val="3"/>
          <c:order val="3"/>
          <c:tx>
            <c:strRef>
              <c:f>'CO 英文'!$F$33</c:f>
              <c:strCache>
                <c:ptCount val="1"/>
                <c:pt idx="0">
                  <c:v>Total no including cold start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CO 英文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CO 英文'!$F$34:$F$39</c:f>
              <c:numCache>
                <c:formatCode>0.00_ </c:formatCode>
                <c:ptCount val="6"/>
                <c:pt idx="0">
                  <c:v>272.3</c:v>
                </c:pt>
                <c:pt idx="1">
                  <c:v>173.73</c:v>
                </c:pt>
                <c:pt idx="2">
                  <c:v>164</c:v>
                </c:pt>
                <c:pt idx="3">
                  <c:v>374.25</c:v>
                </c:pt>
                <c:pt idx="4">
                  <c:v>269.28</c:v>
                </c:pt>
                <c:pt idx="5">
                  <c:v>38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4482474"/>
        <c:axId val="483187931"/>
      </c:barChart>
      <c:lineChart>
        <c:grouping val="standard"/>
        <c:varyColors val="0"/>
        <c:ser>
          <c:idx val="5"/>
          <c:order val="4"/>
          <c:tx>
            <c:strRef>
              <c:f>'CO 英文'!$C$51</c:f>
              <c:strCache>
                <c:ptCount val="1"/>
                <c:pt idx="0">
                  <c:v>Deviation of results between urban including and no including cold start</c:v>
                </c:pt>
              </c:strCache>
            </c:strRef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  <a:sp3d contourW="1270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CO 英文'!$D$41:$D$46</c:f>
              <c:numCache>
                <c:formatCode>0.00%</c:formatCode>
                <c:ptCount val="6"/>
                <c:pt idx="0">
                  <c:v>0.28</c:v>
                </c:pt>
                <c:pt idx="1">
                  <c:v>2.25</c:v>
                </c:pt>
                <c:pt idx="2">
                  <c:v>1.625</c:v>
                </c:pt>
                <c:pt idx="3">
                  <c:v>0.467741935483871</c:v>
                </c:pt>
                <c:pt idx="4">
                  <c:v>2.30769230769231</c:v>
                </c:pt>
                <c:pt idx="5">
                  <c:v>0.0471841704718416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'CO 英文'!$C$52</c:f>
              <c:strCache>
                <c:ptCount val="1"/>
                <c:pt idx="0">
                  <c:v>Deviation of results between total including and no including cold star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  <a:sp3d contourW="1270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val>
            <c:numRef>
              <c:f>'CO 英文'!$F$41:$F$46</c:f>
              <c:numCache>
                <c:formatCode>0.00%</c:formatCode>
                <c:ptCount val="6"/>
                <c:pt idx="0">
                  <c:v>0.000734484024972415</c:v>
                </c:pt>
                <c:pt idx="1">
                  <c:v>0.00512289184366554</c:v>
                </c:pt>
                <c:pt idx="2">
                  <c:v>0.00548780487804881</c:v>
                </c:pt>
                <c:pt idx="3">
                  <c:v>0.00253841015364058</c:v>
                </c:pt>
                <c:pt idx="4">
                  <c:v>0.00367647058823533</c:v>
                </c:pt>
                <c:pt idx="5">
                  <c:v>0.001418402458564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6852432"/>
        <c:axId val="690357770"/>
      </c:lineChart>
      <c:catAx>
        <c:axId val="62448247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83187931"/>
        <c:crosses val="autoZero"/>
        <c:auto val="1"/>
        <c:lblAlgn val="ctr"/>
        <c:lblOffset val="100"/>
        <c:noMultiLvlLbl val="0"/>
      </c:catAx>
      <c:valAx>
        <c:axId val="483187931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CO emission factor</a:t>
                </a:r>
                <a:r>
                  <a:t>（mg/km）</a:t>
                </a:r>
              </a:p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24482474"/>
        <c:crosses val="autoZero"/>
        <c:crossBetween val="between"/>
        <c:majorUnit val="100"/>
      </c:valAx>
      <c:catAx>
        <c:axId val="756852432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90357770"/>
        <c:crosses val="autoZero"/>
        <c:auto val="1"/>
        <c:lblAlgn val="ctr"/>
        <c:lblOffset val="100"/>
        <c:noMultiLvlLbl val="0"/>
      </c:catAx>
      <c:valAx>
        <c:axId val="690357770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t>Devi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56852432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0753814482925648"/>
          <c:y val="0.0135746606334842"/>
          <c:w val="0.818297408573505"/>
          <c:h val="0.25022624434389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89250165892502"/>
          <c:y val="0.0397061954439004"/>
          <c:w val="0.823901791639018"/>
          <c:h val="0.869235682350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调整数据--NOx'!$K$33</c:f>
              <c:strCache>
                <c:ptCount val="1"/>
                <c:pt idx="0">
                  <c:v>市区含冷启动</c:v>
                </c:pt>
              </c:strCache>
            </c:strRef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NOx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NOx'!$G$34:$G$39</c:f>
              <c:numCache>
                <c:formatCode>0.00_ </c:formatCode>
                <c:ptCount val="6"/>
                <c:pt idx="0">
                  <c:v>9</c:v>
                </c:pt>
                <c:pt idx="1">
                  <c:v>12.4</c:v>
                </c:pt>
                <c:pt idx="2">
                  <c:v>7</c:v>
                </c:pt>
                <c:pt idx="3">
                  <c:v>24.2</c:v>
                </c:pt>
                <c:pt idx="4">
                  <c:v>6.8</c:v>
                </c:pt>
                <c:pt idx="5">
                  <c:v>16</c:v>
                </c:pt>
              </c:numCache>
            </c:numRef>
          </c:val>
        </c:ser>
        <c:ser>
          <c:idx val="1"/>
          <c:order val="1"/>
          <c:tx>
            <c:strRef>
              <c:f>'调整数据--NOx'!$L$33</c:f>
              <c:strCache>
                <c:ptCount val="1"/>
                <c:pt idx="0">
                  <c:v>市区不含冷启动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NOx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NOx'!$H$34:$H$39</c:f>
              <c:numCache>
                <c:formatCode>0.00_ </c:formatCode>
                <c:ptCount val="6"/>
                <c:pt idx="0">
                  <c:v>7.8</c:v>
                </c:pt>
                <c:pt idx="1">
                  <c:v>12.3</c:v>
                </c:pt>
                <c:pt idx="2">
                  <c:v>6.3</c:v>
                </c:pt>
                <c:pt idx="3">
                  <c:v>23.5</c:v>
                </c:pt>
                <c:pt idx="4">
                  <c:v>6</c:v>
                </c:pt>
                <c:pt idx="5">
                  <c:v>15.97</c:v>
                </c:pt>
              </c:numCache>
            </c:numRef>
          </c:val>
        </c:ser>
        <c:ser>
          <c:idx val="2"/>
          <c:order val="2"/>
          <c:tx>
            <c:strRef>
              <c:f>'调整数据--NOx'!$M$33</c:f>
              <c:strCache>
                <c:ptCount val="1"/>
                <c:pt idx="0">
                  <c:v>全程含冷启动</c:v>
                </c:pt>
              </c:strCache>
            </c:strRef>
          </c:tx>
          <c:spPr>
            <a:pattFill prst="pct7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调整数据--NOx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NOx'!$I$34:$I$39</c:f>
              <c:numCache>
                <c:formatCode>0.00_ </c:formatCode>
                <c:ptCount val="6"/>
                <c:pt idx="0">
                  <c:v>9.5</c:v>
                </c:pt>
                <c:pt idx="1">
                  <c:v>12.3</c:v>
                </c:pt>
                <c:pt idx="2">
                  <c:v>8.2</c:v>
                </c:pt>
                <c:pt idx="3">
                  <c:v>16.5</c:v>
                </c:pt>
                <c:pt idx="4">
                  <c:v>5.3</c:v>
                </c:pt>
                <c:pt idx="5" c:formatCode="General">
                  <c:v>15.13</c:v>
                </c:pt>
              </c:numCache>
            </c:numRef>
          </c:val>
        </c:ser>
        <c:ser>
          <c:idx val="3"/>
          <c:order val="3"/>
          <c:tx>
            <c:strRef>
              <c:f>'调整数据--NOx'!$N$33</c:f>
              <c:strCache>
                <c:ptCount val="1"/>
                <c:pt idx="0">
                  <c:v>全程不含冷启动</c:v>
                </c:pt>
              </c:strCache>
            </c:strRef>
          </c:tx>
          <c:spPr>
            <a:pattFill prst="zigZag">
              <a:fgClr>
                <a:schemeClr val="tx1"/>
              </a:fgClr>
              <a:bgClr>
                <a:schemeClr val="bg1"/>
              </a:bgClr>
            </a:pattFill>
            <a:ln w="6350">
              <a:solidFill>
                <a:schemeClr val="tx1"/>
              </a:solidFill>
            </a:ln>
            <a:effectLst/>
            <a:sp3d contourW="6350"/>
          </c:spPr>
          <c:invertIfNegative val="0"/>
          <c:dLbls>
            <c:delete val="1"/>
          </c:dLbls>
          <c:cat>
            <c:strRef>
              <c:f>'调整数据--NOx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NOx'!$J$34:$J$39</c:f>
              <c:numCache>
                <c:formatCode>0.00_ </c:formatCode>
                <c:ptCount val="6"/>
                <c:pt idx="0">
                  <c:v>9.1</c:v>
                </c:pt>
                <c:pt idx="1">
                  <c:v>12.2</c:v>
                </c:pt>
                <c:pt idx="2">
                  <c:v>8</c:v>
                </c:pt>
                <c:pt idx="3">
                  <c:v>16.3</c:v>
                </c:pt>
                <c:pt idx="4">
                  <c:v>5</c:v>
                </c:pt>
                <c:pt idx="5" c:formatCode="General">
                  <c:v>15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3646750"/>
        <c:axId val="821101363"/>
      </c:barChart>
      <c:lineChart>
        <c:grouping val="standard"/>
        <c:varyColors val="0"/>
        <c:ser>
          <c:idx val="4"/>
          <c:order val="4"/>
          <c:tx>
            <c:strRef>
              <c:f>'调整数据--NOx'!$C$51</c:f>
              <c:strCache>
                <c:ptCount val="1"/>
                <c:pt idx="0">
                  <c:v>市区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  <a:sp3d contourW="19050"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NOx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NOx'!$H$41:$H$46</c:f>
              <c:numCache>
                <c:formatCode>0.00%</c:formatCode>
                <c:ptCount val="6"/>
                <c:pt idx="0">
                  <c:v>0.153846153846154</c:v>
                </c:pt>
                <c:pt idx="1">
                  <c:v>0.00813008130081298</c:v>
                </c:pt>
                <c:pt idx="2">
                  <c:v>0.111111111111111</c:v>
                </c:pt>
                <c:pt idx="3">
                  <c:v>0.0297872340425532</c:v>
                </c:pt>
                <c:pt idx="4">
                  <c:v>0.133333333333333</c:v>
                </c:pt>
                <c:pt idx="5">
                  <c:v>0.001878522229179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调整数据--NOx'!$C$52</c:f>
              <c:strCache>
                <c:ptCount val="1"/>
                <c:pt idx="0">
                  <c:v>全程含冷启动与不含冷启动结果偏差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  <a:sp3d contourW="19050"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cat>
            <c:strRef>
              <c:f>'调整数据--NOx'!$B$34:$B$39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Ref>
              <c:f>'调整数据--NOx'!$J$41:$J$46</c:f>
              <c:numCache>
                <c:formatCode>0.00%</c:formatCode>
                <c:ptCount val="6"/>
                <c:pt idx="0">
                  <c:v>0.043956043956044</c:v>
                </c:pt>
                <c:pt idx="1">
                  <c:v>0.00819672131147553</c:v>
                </c:pt>
                <c:pt idx="2">
                  <c:v>0.0249999999999999</c:v>
                </c:pt>
                <c:pt idx="3">
                  <c:v>0.0122699386503067</c:v>
                </c:pt>
                <c:pt idx="4">
                  <c:v>0.06</c:v>
                </c:pt>
                <c:pt idx="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823234"/>
        <c:axId val="445560233"/>
      </c:lineChart>
      <c:catAx>
        <c:axId val="38364675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21101363"/>
        <c:crosses val="autoZero"/>
        <c:auto val="1"/>
        <c:lblAlgn val="ctr"/>
        <c:lblOffset val="100"/>
        <c:noMultiLvlLbl val="0"/>
      </c:catAx>
      <c:valAx>
        <c:axId val="821101363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/>
                  <a:t>NOx</a:t>
                </a:r>
                <a:r>
                  <a:rPr altLang="en-US" sz="1600"/>
                  <a:t>排放因子（</a:t>
                </a:r>
                <a:r>
                  <a:rPr lang="en-US" altLang="zh-CN" sz="1600"/>
                  <a:t>mg/km</a:t>
                </a:r>
                <a:r>
                  <a:rPr altLang="en-US" sz="1600"/>
                  <a:t>）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83646750"/>
        <c:crosses val="autoZero"/>
        <c:crossBetween val="between"/>
      </c:valAx>
      <c:catAx>
        <c:axId val="843823234"/>
        <c:scaling>
          <c:orientation val="minMax"/>
        </c:scaling>
        <c:delete val="1"/>
        <c:axPos val="b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45560233"/>
        <c:crosses val="autoZero"/>
        <c:auto val="1"/>
        <c:lblAlgn val="ctr"/>
        <c:lblOffset val="100"/>
        <c:noMultiLvlLbl val="0"/>
      </c:catAx>
      <c:valAx>
        <c:axId val="445560233"/>
        <c:scaling>
          <c:orientation val="minMax"/>
        </c:scaling>
        <c:delete val="0"/>
        <c:axPos val="r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600"/>
                  <a:t>测试结果偏差</a:t>
                </a:r>
                <a:endParaRPr sz="16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43823234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28498769499393"/>
          <c:y val="0.0365126676602086"/>
          <c:w val="0.783012607830126"/>
          <c:h val="0.18586331701085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66040</xdr:colOff>
      <xdr:row>44</xdr:row>
      <xdr:rowOff>129540</xdr:rowOff>
    </xdr:from>
    <xdr:to>
      <xdr:col>23</xdr:col>
      <xdr:colOff>459105</xdr:colOff>
      <xdr:row>78</xdr:row>
      <xdr:rowOff>41275</xdr:rowOff>
    </xdr:to>
    <xdr:graphicFrame>
      <xdr:nvGraphicFramePr>
        <xdr:cNvPr id="2" name="图表 1"/>
        <xdr:cNvGraphicFramePr/>
      </xdr:nvGraphicFramePr>
      <xdr:xfrm>
        <a:off x="6043295" y="3412490"/>
        <a:ext cx="10217150" cy="600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0355</xdr:colOff>
      <xdr:row>58</xdr:row>
      <xdr:rowOff>131445</xdr:rowOff>
    </xdr:from>
    <xdr:to>
      <xdr:col>6</xdr:col>
      <xdr:colOff>235585</xdr:colOff>
      <xdr:row>74</xdr:row>
      <xdr:rowOff>36195</xdr:rowOff>
    </xdr:to>
    <xdr:graphicFrame>
      <xdr:nvGraphicFramePr>
        <xdr:cNvPr id="3" name="图表 2"/>
        <xdr:cNvGraphicFramePr/>
      </xdr:nvGraphicFramePr>
      <xdr:xfrm>
        <a:off x="300355" y="5951220"/>
        <a:ext cx="4567555" cy="2749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66040</xdr:colOff>
      <xdr:row>44</xdr:row>
      <xdr:rowOff>129540</xdr:rowOff>
    </xdr:from>
    <xdr:to>
      <xdr:col>23</xdr:col>
      <xdr:colOff>459105</xdr:colOff>
      <xdr:row>78</xdr:row>
      <xdr:rowOff>41275</xdr:rowOff>
    </xdr:to>
    <xdr:graphicFrame>
      <xdr:nvGraphicFramePr>
        <xdr:cNvPr id="2" name="图表 1"/>
        <xdr:cNvGraphicFramePr/>
      </xdr:nvGraphicFramePr>
      <xdr:xfrm>
        <a:off x="6043295" y="3412490"/>
        <a:ext cx="10217150" cy="600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0355</xdr:colOff>
      <xdr:row>58</xdr:row>
      <xdr:rowOff>131445</xdr:rowOff>
    </xdr:from>
    <xdr:to>
      <xdr:col>6</xdr:col>
      <xdr:colOff>235585</xdr:colOff>
      <xdr:row>74</xdr:row>
      <xdr:rowOff>36195</xdr:rowOff>
    </xdr:to>
    <xdr:graphicFrame>
      <xdr:nvGraphicFramePr>
        <xdr:cNvPr id="3" name="图表 2"/>
        <xdr:cNvGraphicFramePr/>
      </xdr:nvGraphicFramePr>
      <xdr:xfrm>
        <a:off x="300355" y="5951220"/>
        <a:ext cx="4567555" cy="2749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64770</xdr:colOff>
      <xdr:row>33</xdr:row>
      <xdr:rowOff>97790</xdr:rowOff>
    </xdr:from>
    <xdr:to>
      <xdr:col>29</xdr:col>
      <xdr:colOff>567690</xdr:colOff>
      <xdr:row>53</xdr:row>
      <xdr:rowOff>6985</xdr:rowOff>
    </xdr:to>
    <xdr:graphicFrame>
      <xdr:nvGraphicFramePr>
        <xdr:cNvPr id="2" name="图表 1"/>
        <xdr:cNvGraphicFramePr/>
      </xdr:nvGraphicFramePr>
      <xdr:xfrm>
        <a:off x="12094210" y="1224915"/>
        <a:ext cx="8046720" cy="37318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1775</xdr:colOff>
      <xdr:row>58</xdr:row>
      <xdr:rowOff>144780</xdr:rowOff>
    </xdr:from>
    <xdr:to>
      <xdr:col>22</xdr:col>
      <xdr:colOff>146685</xdr:colOff>
      <xdr:row>89</xdr:row>
      <xdr:rowOff>74930</xdr:rowOff>
    </xdr:to>
    <xdr:graphicFrame>
      <xdr:nvGraphicFramePr>
        <xdr:cNvPr id="4" name="图表 3"/>
        <xdr:cNvGraphicFramePr/>
      </xdr:nvGraphicFramePr>
      <xdr:xfrm>
        <a:off x="4864100" y="6002655"/>
        <a:ext cx="10455275" cy="553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7</xdr:col>
      <xdr:colOff>64770</xdr:colOff>
      <xdr:row>33</xdr:row>
      <xdr:rowOff>97790</xdr:rowOff>
    </xdr:from>
    <xdr:to>
      <xdr:col>29</xdr:col>
      <xdr:colOff>567690</xdr:colOff>
      <xdr:row>53</xdr:row>
      <xdr:rowOff>6985</xdr:rowOff>
    </xdr:to>
    <xdr:graphicFrame>
      <xdr:nvGraphicFramePr>
        <xdr:cNvPr id="2" name="图表 1"/>
        <xdr:cNvGraphicFramePr/>
      </xdr:nvGraphicFramePr>
      <xdr:xfrm>
        <a:off x="12094210" y="1224915"/>
        <a:ext cx="8046720" cy="37318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31775</xdr:colOff>
      <xdr:row>58</xdr:row>
      <xdr:rowOff>144780</xdr:rowOff>
    </xdr:from>
    <xdr:to>
      <xdr:col>22</xdr:col>
      <xdr:colOff>146685</xdr:colOff>
      <xdr:row>89</xdr:row>
      <xdr:rowOff>74930</xdr:rowOff>
    </xdr:to>
    <xdr:graphicFrame>
      <xdr:nvGraphicFramePr>
        <xdr:cNvPr id="3" name="图表 2"/>
        <xdr:cNvGraphicFramePr/>
      </xdr:nvGraphicFramePr>
      <xdr:xfrm>
        <a:off x="4864100" y="6002655"/>
        <a:ext cx="10455275" cy="553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66040</xdr:colOff>
      <xdr:row>44</xdr:row>
      <xdr:rowOff>129540</xdr:rowOff>
    </xdr:from>
    <xdr:to>
      <xdr:col>23</xdr:col>
      <xdr:colOff>459105</xdr:colOff>
      <xdr:row>78</xdr:row>
      <xdr:rowOff>41275</xdr:rowOff>
    </xdr:to>
    <xdr:graphicFrame>
      <xdr:nvGraphicFramePr>
        <xdr:cNvPr id="2" name="图表 1"/>
        <xdr:cNvGraphicFramePr/>
      </xdr:nvGraphicFramePr>
      <xdr:xfrm>
        <a:off x="6043295" y="3412490"/>
        <a:ext cx="10217150" cy="60236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0355</xdr:colOff>
      <xdr:row>58</xdr:row>
      <xdr:rowOff>131445</xdr:rowOff>
    </xdr:from>
    <xdr:to>
      <xdr:col>6</xdr:col>
      <xdr:colOff>235585</xdr:colOff>
      <xdr:row>74</xdr:row>
      <xdr:rowOff>36195</xdr:rowOff>
    </xdr:to>
    <xdr:graphicFrame>
      <xdr:nvGraphicFramePr>
        <xdr:cNvPr id="3" name="图表 2"/>
        <xdr:cNvGraphicFramePr/>
      </xdr:nvGraphicFramePr>
      <xdr:xfrm>
        <a:off x="300355" y="5970270"/>
        <a:ext cx="4567555" cy="2749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455295</xdr:colOff>
      <xdr:row>52</xdr:row>
      <xdr:rowOff>75565</xdr:rowOff>
    </xdr:from>
    <xdr:to>
      <xdr:col>22</xdr:col>
      <xdr:colOff>132080</xdr:colOff>
      <xdr:row>86</xdr:row>
      <xdr:rowOff>53975</xdr:rowOff>
    </xdr:to>
    <xdr:graphicFrame>
      <xdr:nvGraphicFramePr>
        <xdr:cNvPr id="2" name="图表 1"/>
        <xdr:cNvGraphicFramePr/>
      </xdr:nvGraphicFramePr>
      <xdr:xfrm>
        <a:off x="5087620" y="4847590"/>
        <a:ext cx="10217150" cy="60236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35</xdr:colOff>
      <xdr:row>59</xdr:row>
      <xdr:rowOff>14605</xdr:rowOff>
    </xdr:from>
    <xdr:to>
      <xdr:col>5</xdr:col>
      <xdr:colOff>608330</xdr:colOff>
      <xdr:row>74</xdr:row>
      <xdr:rowOff>97155</xdr:rowOff>
    </xdr:to>
    <xdr:graphicFrame>
      <xdr:nvGraphicFramePr>
        <xdr:cNvPr id="3" name="图表 2"/>
        <xdr:cNvGraphicFramePr/>
      </xdr:nvGraphicFramePr>
      <xdr:xfrm>
        <a:off x="635" y="6031230"/>
        <a:ext cx="4567555" cy="27495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3</xdr:col>
      <xdr:colOff>34290</xdr:colOff>
      <xdr:row>55</xdr:row>
      <xdr:rowOff>23495</xdr:rowOff>
    </xdr:from>
    <xdr:to>
      <xdr:col>35</xdr:col>
      <xdr:colOff>595630</xdr:colOff>
      <xdr:row>91</xdr:row>
      <xdr:rowOff>64770</xdr:rowOff>
    </xdr:to>
    <xdr:graphicFrame>
      <xdr:nvGraphicFramePr>
        <xdr:cNvPr id="2" name="图表 1"/>
        <xdr:cNvGraphicFramePr/>
      </xdr:nvGraphicFramePr>
      <xdr:xfrm>
        <a:off x="15835630" y="5309870"/>
        <a:ext cx="8105140" cy="6442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41020</xdr:colOff>
      <xdr:row>48</xdr:row>
      <xdr:rowOff>138430</xdr:rowOff>
    </xdr:from>
    <xdr:to>
      <xdr:col>21</xdr:col>
      <xdr:colOff>505460</xdr:colOff>
      <xdr:row>90</xdr:row>
      <xdr:rowOff>125730</xdr:rowOff>
    </xdr:to>
    <xdr:graphicFrame>
      <xdr:nvGraphicFramePr>
        <xdr:cNvPr id="3" name="图表 2"/>
        <xdr:cNvGraphicFramePr/>
      </xdr:nvGraphicFramePr>
      <xdr:xfrm>
        <a:off x="2584450" y="4180205"/>
        <a:ext cx="12465050" cy="74549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23</xdr:col>
      <xdr:colOff>34290</xdr:colOff>
      <xdr:row>55</xdr:row>
      <xdr:rowOff>23495</xdr:rowOff>
    </xdr:from>
    <xdr:to>
      <xdr:col>36</xdr:col>
      <xdr:colOff>522605</xdr:colOff>
      <xdr:row>91</xdr:row>
      <xdr:rowOff>18415</xdr:rowOff>
    </xdr:to>
    <xdr:graphicFrame>
      <xdr:nvGraphicFramePr>
        <xdr:cNvPr id="2" name="图表 1"/>
        <xdr:cNvGraphicFramePr/>
      </xdr:nvGraphicFramePr>
      <xdr:xfrm>
        <a:off x="15835630" y="5309870"/>
        <a:ext cx="8660765" cy="639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41020</xdr:colOff>
      <xdr:row>48</xdr:row>
      <xdr:rowOff>138430</xdr:rowOff>
    </xdr:from>
    <xdr:to>
      <xdr:col>21</xdr:col>
      <xdr:colOff>505460</xdr:colOff>
      <xdr:row>90</xdr:row>
      <xdr:rowOff>125730</xdr:rowOff>
    </xdr:to>
    <xdr:graphicFrame>
      <xdr:nvGraphicFramePr>
        <xdr:cNvPr id="3" name="图表 2"/>
        <xdr:cNvGraphicFramePr/>
      </xdr:nvGraphicFramePr>
      <xdr:xfrm>
        <a:off x="2584450" y="4180205"/>
        <a:ext cx="12465050" cy="74549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6"/>
  <sheetViews>
    <sheetView zoomScale="70" zoomScaleNormal="70" topLeftCell="A31" workbookViewId="0">
      <selection activeCell="F34" sqref="F34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97"/>
      <c r="C32" s="98" t="s">
        <v>7</v>
      </c>
      <c r="D32" s="99"/>
      <c r="E32" s="99"/>
      <c r="F32" s="100"/>
      <c r="G32" s="98" t="s">
        <v>19</v>
      </c>
      <c r="H32" s="99"/>
      <c r="I32" s="99"/>
      <c r="J32" s="100"/>
      <c r="K32" s="98" t="s">
        <v>9</v>
      </c>
      <c r="L32" s="99"/>
      <c r="M32" s="99"/>
      <c r="N32" s="100"/>
    </row>
    <row r="33" s="20" customFormat="1" ht="38" customHeight="1" spans="2:14">
      <c r="B33" s="101"/>
      <c r="C33" s="102" t="s">
        <v>20</v>
      </c>
      <c r="D33" s="103" t="s">
        <v>21</v>
      </c>
      <c r="E33" s="103" t="s">
        <v>22</v>
      </c>
      <c r="F33" s="104" t="s">
        <v>23</v>
      </c>
      <c r="G33" s="102" t="s">
        <v>20</v>
      </c>
      <c r="H33" s="103" t="s">
        <v>21</v>
      </c>
      <c r="I33" s="103" t="s">
        <v>22</v>
      </c>
      <c r="J33" s="104" t="s">
        <v>23</v>
      </c>
      <c r="K33" s="102" t="s">
        <v>20</v>
      </c>
      <c r="L33" s="103" t="s">
        <v>21</v>
      </c>
      <c r="M33" s="103" t="s">
        <v>22</v>
      </c>
      <c r="N33" s="104" t="s">
        <v>23</v>
      </c>
    </row>
    <row r="34" ht="15.5" spans="1:14">
      <c r="A34" t="s">
        <v>11</v>
      </c>
      <c r="B34" s="105" t="s">
        <v>24</v>
      </c>
      <c r="C34" s="106">
        <v>82.7</v>
      </c>
      <c r="D34" s="107">
        <v>6.2</v>
      </c>
      <c r="E34" s="107">
        <v>9435.1</v>
      </c>
      <c r="F34" s="108">
        <v>9409.1</v>
      </c>
      <c r="G34" s="106">
        <v>9</v>
      </c>
      <c r="H34" s="107">
        <v>7.8</v>
      </c>
      <c r="I34" s="107">
        <v>9.5</v>
      </c>
      <c r="J34" s="108">
        <v>9.1</v>
      </c>
      <c r="K34" s="109">
        <v>13100000000</v>
      </c>
      <c r="L34" s="110">
        <v>2470000000</v>
      </c>
      <c r="M34" s="110">
        <v>99600000000</v>
      </c>
      <c r="N34" s="111">
        <v>96000000000</v>
      </c>
    </row>
    <row r="35" ht="15.5" spans="1:14">
      <c r="A35" t="s">
        <v>14</v>
      </c>
      <c r="B35" s="52" t="s">
        <v>25</v>
      </c>
      <c r="C35" s="53">
        <v>4.3</v>
      </c>
      <c r="D35" s="54">
        <v>1.3</v>
      </c>
      <c r="E35" s="54">
        <v>1940</v>
      </c>
      <c r="F35" s="55">
        <v>1939</v>
      </c>
      <c r="G35" s="53">
        <v>12.4</v>
      </c>
      <c r="H35" s="54">
        <v>12.3</v>
      </c>
      <c r="I35" s="54">
        <v>12.3</v>
      </c>
      <c r="J35" s="55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v>3.2</v>
      </c>
      <c r="D36" s="54">
        <v>2.5</v>
      </c>
      <c r="E36" s="54">
        <v>272.5</v>
      </c>
      <c r="F36" s="55">
        <v>272.3</v>
      </c>
      <c r="G36" s="53">
        <v>7</v>
      </c>
      <c r="H36" s="54">
        <v>6.3</v>
      </c>
      <c r="I36" s="54">
        <v>8.2</v>
      </c>
      <c r="J36" s="55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4">
      <c r="A37" t="s">
        <v>16</v>
      </c>
      <c r="B37" s="52" t="s">
        <v>27</v>
      </c>
      <c r="C37" s="53">
        <v>4.2</v>
      </c>
      <c r="D37" s="54">
        <v>1.6</v>
      </c>
      <c r="E37" s="54">
        <v>164.9</v>
      </c>
      <c r="F37" s="55">
        <v>164</v>
      </c>
      <c r="G37" s="53">
        <v>24.2</v>
      </c>
      <c r="H37" s="54">
        <v>23.5</v>
      </c>
      <c r="I37" s="54">
        <v>16.5</v>
      </c>
      <c r="J37" s="55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</row>
    <row r="38" ht="15.5" spans="1:14">
      <c r="A38" t="s">
        <v>28</v>
      </c>
      <c r="B38" s="52" t="s">
        <v>29</v>
      </c>
      <c r="C38" s="53">
        <v>10.3</v>
      </c>
      <c r="D38" s="54">
        <v>0.1</v>
      </c>
      <c r="E38" s="54">
        <v>174</v>
      </c>
      <c r="F38" s="55">
        <v>170.5</v>
      </c>
      <c r="G38" s="53">
        <v>6.8</v>
      </c>
      <c r="H38" s="54">
        <v>6</v>
      </c>
      <c r="I38" s="54">
        <v>5.3</v>
      </c>
      <c r="J38" s="55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</row>
    <row r="39" ht="16.25" spans="1:14">
      <c r="A39" t="s">
        <v>17</v>
      </c>
      <c r="B39" s="59" t="s">
        <v>30</v>
      </c>
      <c r="C39" s="60">
        <v>27.52</v>
      </c>
      <c r="D39" s="83">
        <v>26.28</v>
      </c>
      <c r="E39" s="83">
        <v>381.25</v>
      </c>
      <c r="F39" s="86">
        <v>380.71</v>
      </c>
      <c r="G39" s="60">
        <v>16</v>
      </c>
      <c r="H39" s="61">
        <v>15.97</v>
      </c>
      <c r="I39" s="83">
        <v>15.13</v>
      </c>
      <c r="J39" s="86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1</v>
      </c>
      <c r="J40" t="s">
        <v>31</v>
      </c>
      <c r="L40" t="s">
        <v>31</v>
      </c>
      <c r="N40" t="s">
        <v>31</v>
      </c>
    </row>
    <row r="41" spans="4:14">
      <c r="D41" s="64">
        <f t="shared" ref="D41:H41" si="0">(C34-D34)/D34</f>
        <v>12.3387096774194</v>
      </c>
      <c r="F41" s="65">
        <f t="shared" si="0"/>
        <v>0.00276328235431657</v>
      </c>
      <c r="H41" s="65">
        <f t="shared" si="0"/>
        <v>0.153846153846154</v>
      </c>
      <c r="J41" s="65">
        <f t="shared" ref="J41:J46" si="1">(I34-J34)/J34</f>
        <v>0.043956043956044</v>
      </c>
      <c r="L41" s="65">
        <f t="shared" ref="L41:L46" si="2">(K34-L34)/L34</f>
        <v>4.30364372469636</v>
      </c>
      <c r="N41" s="65">
        <f t="shared" ref="N41:N46" si="3">(M34-N34)/N34</f>
        <v>0.0375</v>
      </c>
    </row>
    <row r="42" spans="4:14">
      <c r="D42" s="64">
        <f t="shared" ref="D42:H42" si="4">(C35-D35)/D35</f>
        <v>2.30769230769231</v>
      </c>
      <c r="F42" s="65">
        <f t="shared" si="4"/>
        <v>0.000515729757607014</v>
      </c>
      <c r="H42" s="65">
        <f t="shared" si="4"/>
        <v>0.00813008130081298</v>
      </c>
      <c r="J42" s="65">
        <f t="shared" si="1"/>
        <v>0.00819672131147553</v>
      </c>
      <c r="L42" s="65">
        <f t="shared" si="2"/>
        <v>0.882352941176471</v>
      </c>
      <c r="N42" s="65">
        <f t="shared" si="3"/>
        <v>0.0103448275862069</v>
      </c>
    </row>
    <row r="43" spans="4:14">
      <c r="D43" s="64">
        <f t="shared" ref="D43:H43" si="5">(C36-D36)/D36</f>
        <v>0.28</v>
      </c>
      <c r="F43" s="65">
        <f t="shared" si="5"/>
        <v>0.000734484024972415</v>
      </c>
      <c r="H43" s="65">
        <f t="shared" si="5"/>
        <v>0.111111111111111</v>
      </c>
      <c r="J43" s="65">
        <f t="shared" si="1"/>
        <v>0.0249999999999999</v>
      </c>
      <c r="L43" s="65">
        <f t="shared" si="2"/>
        <v>0.0645161290322581</v>
      </c>
      <c r="N43" s="65">
        <f t="shared" si="3"/>
        <v>0.0204081632653061</v>
      </c>
    </row>
    <row r="44" spans="4:14">
      <c r="D44" s="64">
        <f t="shared" ref="D44:H44" si="6">(C37-D37)/D37</f>
        <v>1.625</v>
      </c>
      <c r="F44" s="65">
        <f t="shared" si="6"/>
        <v>0.00548780487804881</v>
      </c>
      <c r="H44" s="65">
        <f t="shared" si="6"/>
        <v>0.0297872340425532</v>
      </c>
      <c r="J44" s="65">
        <f t="shared" si="1"/>
        <v>0.0122699386503067</v>
      </c>
      <c r="L44" s="65">
        <f t="shared" si="2"/>
        <v>2.8109756097561</v>
      </c>
      <c r="N44" s="65">
        <f t="shared" si="3"/>
        <v>2.42635658914729</v>
      </c>
    </row>
    <row r="45" spans="4:14">
      <c r="D45" s="64">
        <f t="shared" ref="D45:H45" si="7">(C38-D38)/D38</f>
        <v>102</v>
      </c>
      <c r="F45" s="65">
        <f t="shared" si="7"/>
        <v>0.0205278592375367</v>
      </c>
      <c r="H45" s="65">
        <f t="shared" si="7"/>
        <v>0.133333333333333</v>
      </c>
      <c r="J45" s="65">
        <f t="shared" si="1"/>
        <v>0.06</v>
      </c>
      <c r="L45" s="65">
        <f t="shared" si="2"/>
        <v>0.348672566371681</v>
      </c>
      <c r="N45" s="65">
        <f t="shared" si="3"/>
        <v>0.0324324324324324</v>
      </c>
    </row>
    <row r="46" spans="4:14">
      <c r="D46" s="64">
        <f t="shared" ref="D46:H46" si="8">(C39-D39)/D39</f>
        <v>0.0471841704718416</v>
      </c>
      <c r="F46" s="65">
        <f t="shared" si="8"/>
        <v>0.00141840245856432</v>
      </c>
      <c r="H46" s="65">
        <f t="shared" si="8"/>
        <v>0.00187852222917967</v>
      </c>
      <c r="J46" s="65">
        <f t="shared" si="1"/>
        <v>0</v>
      </c>
      <c r="L46" s="65">
        <f t="shared" si="2"/>
        <v>0.445406786880591</v>
      </c>
      <c r="N46" s="65">
        <f t="shared" si="3"/>
        <v>0.0275229357798165</v>
      </c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A17" sqref="A17"/>
    </sheetView>
  </sheetViews>
  <sheetFormatPr defaultColWidth="8.72727272727273" defaultRowHeight="14" outlineLevelRow="7"/>
  <cols>
    <col min="1" max="1" width="15.2727272727273" customWidth="1"/>
    <col min="3" max="5" width="9.09090909090909" customWidth="1"/>
    <col min="9" max="11" width="11.7272727272727"/>
  </cols>
  <sheetData>
    <row r="1" ht="21" customHeight="1" spans="1:11">
      <c r="A1" s="1"/>
      <c r="B1" s="2"/>
      <c r="C1" s="3" t="s">
        <v>7</v>
      </c>
      <c r="D1" s="3"/>
      <c r="E1" s="3"/>
      <c r="F1" s="3" t="s">
        <v>19</v>
      </c>
      <c r="G1" s="3"/>
      <c r="H1" s="3"/>
      <c r="I1" s="3" t="s">
        <v>43</v>
      </c>
      <c r="J1" s="3"/>
      <c r="K1" s="11"/>
    </row>
    <row r="2" spans="1:11">
      <c r="A2" s="4"/>
      <c r="B2" s="5"/>
      <c r="C2" s="6" t="s">
        <v>44</v>
      </c>
      <c r="D2" s="6" t="s">
        <v>45</v>
      </c>
      <c r="E2" s="6" t="s">
        <v>46</v>
      </c>
      <c r="F2" s="6" t="s">
        <v>44</v>
      </c>
      <c r="G2" s="6" t="s">
        <v>45</v>
      </c>
      <c r="H2" s="6" t="s">
        <v>46</v>
      </c>
      <c r="I2" s="6" t="s">
        <v>44</v>
      </c>
      <c r="J2" s="6" t="s">
        <v>45</v>
      </c>
      <c r="K2" s="12" t="s">
        <v>46</v>
      </c>
    </row>
    <row r="3" spans="1:11">
      <c r="A3" s="4" t="s">
        <v>11</v>
      </c>
      <c r="B3" s="6" t="s">
        <v>24</v>
      </c>
      <c r="C3" s="7">
        <v>6.2</v>
      </c>
      <c r="D3" s="7">
        <v>1841.6</v>
      </c>
      <c r="E3" s="7">
        <v>26664.5</v>
      </c>
      <c r="F3" s="7">
        <v>7.8</v>
      </c>
      <c r="G3" s="7">
        <v>12.8</v>
      </c>
      <c r="H3" s="7">
        <v>6.9</v>
      </c>
      <c r="I3" s="13">
        <v>2470000000</v>
      </c>
      <c r="J3" s="13">
        <v>46000000000</v>
      </c>
      <c r="K3" s="14">
        <v>242000000000</v>
      </c>
    </row>
    <row r="4" spans="1:11">
      <c r="A4" s="4" t="s">
        <v>14</v>
      </c>
      <c r="B4" s="6" t="s">
        <v>25</v>
      </c>
      <c r="C4" s="7">
        <v>1.3</v>
      </c>
      <c r="D4" s="7">
        <v>1921.1</v>
      </c>
      <c r="E4" s="7">
        <v>3953.2</v>
      </c>
      <c r="F4" s="7">
        <v>12.3</v>
      </c>
      <c r="G4" s="7">
        <v>12.5</v>
      </c>
      <c r="H4" s="7">
        <v>11.9</v>
      </c>
      <c r="I4" s="13">
        <v>1870000000</v>
      </c>
      <c r="J4" s="13">
        <v>95000000000</v>
      </c>
      <c r="K4" s="14">
        <v>78900000000</v>
      </c>
    </row>
    <row r="5" spans="1:11">
      <c r="A5" s="4" t="s">
        <v>47</v>
      </c>
      <c r="B5" s="6" t="s">
        <v>26</v>
      </c>
      <c r="C5" s="7">
        <v>2.5</v>
      </c>
      <c r="D5" s="7">
        <v>121.6</v>
      </c>
      <c r="E5" s="7">
        <v>701.1</v>
      </c>
      <c r="F5" s="7">
        <v>6.3</v>
      </c>
      <c r="G5" s="7">
        <v>8.5</v>
      </c>
      <c r="H5" s="7">
        <v>9.1</v>
      </c>
      <c r="I5" s="13">
        <v>21700000000</v>
      </c>
      <c r="J5" s="13">
        <v>30000000000</v>
      </c>
      <c r="K5" s="14">
        <v>21800000000</v>
      </c>
    </row>
    <row r="6" spans="1:11">
      <c r="A6" s="4" t="s">
        <v>48</v>
      </c>
      <c r="B6" s="6" t="s">
        <v>27</v>
      </c>
      <c r="C6" s="7">
        <v>1.6</v>
      </c>
      <c r="D6" s="7">
        <v>118.2</v>
      </c>
      <c r="E6" s="7">
        <v>377.2</v>
      </c>
      <c r="F6" s="7">
        <v>23.5</v>
      </c>
      <c r="G6" s="7">
        <v>15.4</v>
      </c>
      <c r="H6" s="7">
        <v>9.6</v>
      </c>
      <c r="I6" s="13">
        <v>6560000000</v>
      </c>
      <c r="J6" s="13">
        <v>1070000000</v>
      </c>
      <c r="K6" s="15">
        <v>380000</v>
      </c>
    </row>
    <row r="7" spans="1:11">
      <c r="A7" s="4" t="s">
        <v>49</v>
      </c>
      <c r="B7" s="6" t="s">
        <v>29</v>
      </c>
      <c r="C7" s="7">
        <v>0.1</v>
      </c>
      <c r="D7" s="7">
        <v>231.3</v>
      </c>
      <c r="E7" s="7">
        <v>285.3</v>
      </c>
      <c r="F7" s="7">
        <v>6</v>
      </c>
      <c r="G7" s="7">
        <v>5.3</v>
      </c>
      <c r="H7" s="7">
        <v>3.6</v>
      </c>
      <c r="I7" s="16">
        <v>56500000000</v>
      </c>
      <c r="J7" s="13">
        <v>144000000000</v>
      </c>
      <c r="K7" s="14">
        <v>357000000000</v>
      </c>
    </row>
    <row r="8" ht="14.75" spans="1:11">
      <c r="A8" s="8" t="s">
        <v>17</v>
      </c>
      <c r="B8" s="9" t="s">
        <v>30</v>
      </c>
      <c r="C8" s="9">
        <v>26.28</v>
      </c>
      <c r="D8" s="9">
        <v>33.74</v>
      </c>
      <c r="E8" s="9">
        <v>982.08</v>
      </c>
      <c r="F8" s="10">
        <v>15.97</v>
      </c>
      <c r="G8" s="10">
        <v>18</v>
      </c>
      <c r="H8" s="10">
        <v>11.37</v>
      </c>
      <c r="I8" s="17">
        <v>7043000000</v>
      </c>
      <c r="J8" s="17">
        <v>20100000000</v>
      </c>
      <c r="K8" s="18">
        <v>91610000000</v>
      </c>
    </row>
  </sheetData>
  <mergeCells count="3">
    <mergeCell ref="C1:E1"/>
    <mergeCell ref="F1:H1"/>
    <mergeCell ref="I1:K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zoomScale="60" zoomScaleNormal="60" topLeftCell="A33" workbookViewId="0">
      <selection activeCell="AA62" sqref="AA62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</row>
    <row r="33" s="20" customFormat="1" ht="38" customHeight="1" spans="2:14">
      <c r="B33" s="47"/>
      <c r="C33" s="48" t="s">
        <v>20</v>
      </c>
      <c r="D33" s="49" t="s">
        <v>21</v>
      </c>
      <c r="E33" s="49" t="s">
        <v>22</v>
      </c>
      <c r="F33" s="50" t="s">
        <v>23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</row>
    <row r="34" ht="15.5" spans="1:14">
      <c r="A34" t="s">
        <v>11</v>
      </c>
      <c r="B34" s="52" t="s">
        <v>24</v>
      </c>
      <c r="C34" s="53">
        <v>4.2</v>
      </c>
      <c r="D34" s="54">
        <v>1.6</v>
      </c>
      <c r="E34" s="54">
        <v>164.9</v>
      </c>
      <c r="F34" s="55">
        <v>164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</row>
    <row r="35" ht="15.5" spans="1:14">
      <c r="A35" t="s">
        <v>14</v>
      </c>
      <c r="B35" s="52" t="s">
        <v>25</v>
      </c>
      <c r="C35" s="53">
        <v>12.36</v>
      </c>
      <c r="D35" s="54">
        <v>0.115</v>
      </c>
      <c r="E35" s="54">
        <v>200.1</v>
      </c>
      <c r="F35" s="55">
        <v>198.15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v>3.2</v>
      </c>
      <c r="D36" s="54">
        <v>2.5</v>
      </c>
      <c r="E36" s="54">
        <v>272.5</v>
      </c>
      <c r="F36" s="55">
        <v>272.3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4">
      <c r="A37" t="s">
        <v>16</v>
      </c>
      <c r="B37" s="52" t="s">
        <v>27</v>
      </c>
      <c r="C37" s="53">
        <v>13.39</v>
      </c>
      <c r="D37" s="54">
        <v>0.13</v>
      </c>
      <c r="E37" s="54">
        <v>226.2</v>
      </c>
      <c r="F37" s="55">
        <v>221.6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</row>
    <row r="38" ht="15.5" spans="1:14">
      <c r="A38" t="s">
        <v>28</v>
      </c>
      <c r="B38" s="52" t="s">
        <v>29</v>
      </c>
      <c r="C38" s="53">
        <v>27.52</v>
      </c>
      <c r="D38" s="57">
        <v>26.28</v>
      </c>
      <c r="E38" s="57">
        <v>381.25</v>
      </c>
      <c r="F38" s="58">
        <v>380.71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</row>
    <row r="39" ht="16.25" spans="1:14">
      <c r="A39" t="s">
        <v>17</v>
      </c>
      <c r="B39" s="59" t="s">
        <v>30</v>
      </c>
      <c r="C39" s="60">
        <v>4.3</v>
      </c>
      <c r="D39" s="61">
        <v>1.3</v>
      </c>
      <c r="E39" s="61">
        <v>1940</v>
      </c>
      <c r="F39" s="62">
        <v>1939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4">
      <c r="B41" s="52" t="s">
        <v>24</v>
      </c>
      <c r="D41" s="64">
        <f t="shared" ref="D41:H41" si="0">(C34-D34)/D34</f>
        <v>1.625</v>
      </c>
      <c r="F41" s="65">
        <f t="shared" si="0"/>
        <v>0.00548780487804881</v>
      </c>
      <c r="H41" s="65">
        <f t="shared" si="0"/>
        <v>0.153846153846154</v>
      </c>
      <c r="J41" s="65">
        <f t="shared" ref="J41:N41" si="1">(I34-J34)/J34</f>
        <v>0.043956043956044</v>
      </c>
      <c r="L41" s="65">
        <f t="shared" si="1"/>
        <v>4.30364372469636</v>
      </c>
      <c r="N41" s="65">
        <f t="shared" si="1"/>
        <v>0.0375</v>
      </c>
    </row>
    <row r="42" ht="15.5" spans="2:14">
      <c r="B42" s="52" t="s">
        <v>25</v>
      </c>
      <c r="D42" s="64">
        <f t="shared" ref="D42:H42" si="2">(C35-D35)/D35</f>
        <v>106.478260869565</v>
      </c>
      <c r="F42" s="65">
        <f t="shared" si="2"/>
        <v>0.00984102952308851</v>
      </c>
      <c r="H42" s="65">
        <f t="shared" si="2"/>
        <v>0.00813008130081298</v>
      </c>
      <c r="J42" s="65">
        <f t="shared" ref="J42:N42" si="3">(I35-J35)/J35</f>
        <v>0.00819672131147553</v>
      </c>
      <c r="L42" s="65">
        <f t="shared" si="3"/>
        <v>0.882352941176471</v>
      </c>
      <c r="N42" s="65">
        <f t="shared" si="3"/>
        <v>0.0103448275862069</v>
      </c>
    </row>
    <row r="43" ht="15.5" spans="2:14">
      <c r="B43" s="52" t="s">
        <v>26</v>
      </c>
      <c r="D43" s="64">
        <f t="shared" ref="D43:H43" si="4">(C36-D36)/D36</f>
        <v>0.28</v>
      </c>
      <c r="F43" s="65">
        <f t="shared" si="4"/>
        <v>0.000734484024972415</v>
      </c>
      <c r="H43" s="65">
        <f t="shared" si="4"/>
        <v>0.111111111111111</v>
      </c>
      <c r="J43" s="65">
        <f t="shared" ref="J43:N43" si="5">(I36-J36)/J36</f>
        <v>0.0249999999999999</v>
      </c>
      <c r="L43" s="65">
        <f t="shared" si="5"/>
        <v>0.0645161290322581</v>
      </c>
      <c r="N43" s="65">
        <f t="shared" si="5"/>
        <v>0.0204081632653061</v>
      </c>
    </row>
    <row r="44" ht="15.5" spans="2:14">
      <c r="B44" s="52" t="s">
        <v>27</v>
      </c>
      <c r="D44" s="64">
        <f t="shared" ref="D44:H44" si="6">(C37-D37)/D37</f>
        <v>102</v>
      </c>
      <c r="F44" s="65">
        <f t="shared" si="6"/>
        <v>0.0205278592375367</v>
      </c>
      <c r="H44" s="65">
        <f t="shared" si="6"/>
        <v>0.0297872340425532</v>
      </c>
      <c r="J44" s="65">
        <f t="shared" ref="J44:N44" si="7">(I37-J37)/J37</f>
        <v>0.0122699386503067</v>
      </c>
      <c r="L44" s="65">
        <f t="shared" si="7"/>
        <v>2.8109756097561</v>
      </c>
      <c r="N44" s="65">
        <f t="shared" si="7"/>
        <v>2.42635658914729</v>
      </c>
    </row>
    <row r="45" ht="15.5" spans="2:14">
      <c r="B45" s="52" t="s">
        <v>29</v>
      </c>
      <c r="D45" s="64">
        <f t="shared" ref="D45:H45" si="8">(C38-D38)/D38</f>
        <v>0.0471841704718416</v>
      </c>
      <c r="F45" s="65">
        <f t="shared" si="8"/>
        <v>0.00141840245856432</v>
      </c>
      <c r="H45" s="65">
        <f t="shared" si="8"/>
        <v>0.133333333333333</v>
      </c>
      <c r="J45" s="65">
        <f t="shared" ref="J45:N45" si="9">(I38-J38)/J38</f>
        <v>0.06</v>
      </c>
      <c r="L45" s="65">
        <f t="shared" si="9"/>
        <v>0.348672566371681</v>
      </c>
      <c r="N45" s="65">
        <f t="shared" si="9"/>
        <v>0.0324324324324324</v>
      </c>
    </row>
    <row r="46" ht="16.25" spans="2:14">
      <c r="B46" s="59" t="s">
        <v>30</v>
      </c>
      <c r="D46" s="64">
        <f t="shared" ref="D46:H46" si="10">(C39-D39)/D39</f>
        <v>2.30769230769231</v>
      </c>
      <c r="F46" s="65">
        <f t="shared" si="10"/>
        <v>0.000515729757607014</v>
      </c>
      <c r="H46" s="65">
        <f t="shared" si="10"/>
        <v>0.00187852222917967</v>
      </c>
      <c r="J46" s="65">
        <f t="shared" ref="J46:N46" si="11">(I39-J39)/J39</f>
        <v>0</v>
      </c>
      <c r="L46" s="65">
        <f t="shared" si="11"/>
        <v>0.445406786880591</v>
      </c>
      <c r="N46" s="65">
        <f t="shared" si="11"/>
        <v>0.0275229357798165</v>
      </c>
    </row>
    <row r="51" spans="3:3">
      <c r="C51" t="s">
        <v>32</v>
      </c>
    </row>
    <row r="52" spans="3:3">
      <c r="C52" t="s">
        <v>33</v>
      </c>
    </row>
    <row r="55" spans="9:10">
      <c r="I55" s="87"/>
      <c r="J55" s="87"/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zoomScale="60" zoomScaleNormal="60" topLeftCell="A33" workbookViewId="0">
      <selection activeCell="H60" sqref="H60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</row>
    <row r="33" s="20" customFormat="1" ht="38" customHeight="1" spans="2:14">
      <c r="B33" s="47"/>
      <c r="C33" s="48" t="s">
        <v>20</v>
      </c>
      <c r="D33" s="49" t="s">
        <v>21</v>
      </c>
      <c r="E33" s="49" t="s">
        <v>22</v>
      </c>
      <c r="F33" s="50" t="s">
        <v>23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</row>
    <row r="34" ht="15.5" spans="1:14">
      <c r="A34" t="s">
        <v>11</v>
      </c>
      <c r="B34" s="52" t="s">
        <v>24</v>
      </c>
      <c r="C34" s="53">
        <v>4.2</v>
      </c>
      <c r="D34" s="54">
        <v>1.6</v>
      </c>
      <c r="E34" s="54">
        <v>164.9</v>
      </c>
      <c r="F34" s="55">
        <v>164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</row>
    <row r="35" ht="15.5" spans="1:14">
      <c r="A35" t="s">
        <v>14</v>
      </c>
      <c r="B35" s="52" t="s">
        <v>25</v>
      </c>
      <c r="C35" s="53">
        <v>12.36</v>
      </c>
      <c r="D35" s="54">
        <v>0.115</v>
      </c>
      <c r="E35" s="54">
        <v>200.1</v>
      </c>
      <c r="F35" s="55">
        <v>198.15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v>3.2</v>
      </c>
      <c r="D36" s="54">
        <v>2.5</v>
      </c>
      <c r="E36" s="54">
        <v>272.5</v>
      </c>
      <c r="F36" s="55">
        <v>272.3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4">
      <c r="A37" t="s">
        <v>16</v>
      </c>
      <c r="B37" s="52" t="s">
        <v>27</v>
      </c>
      <c r="C37" s="53">
        <v>13.39</v>
      </c>
      <c r="D37" s="54">
        <v>0.13</v>
      </c>
      <c r="E37" s="54">
        <v>226.2</v>
      </c>
      <c r="F37" s="55">
        <v>221.6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</row>
    <row r="38" ht="15.5" spans="1:14">
      <c r="A38" t="s">
        <v>28</v>
      </c>
      <c r="B38" s="52" t="s">
        <v>29</v>
      </c>
      <c r="C38" s="53">
        <v>27.52</v>
      </c>
      <c r="D38" s="57">
        <v>26.28</v>
      </c>
      <c r="E38" s="57">
        <v>381.25</v>
      </c>
      <c r="F38" s="58">
        <v>380.71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</row>
    <row r="39" ht="16.25" spans="1:14">
      <c r="A39" t="s">
        <v>17</v>
      </c>
      <c r="B39" s="59" t="s">
        <v>30</v>
      </c>
      <c r="C39" s="60">
        <v>4.3</v>
      </c>
      <c r="D39" s="61">
        <v>1.3</v>
      </c>
      <c r="E39" s="61">
        <v>1940</v>
      </c>
      <c r="F39" s="62">
        <v>1939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4">
      <c r="B41" s="52" t="s">
        <v>24</v>
      </c>
      <c r="D41" s="64">
        <f t="shared" ref="D41:H41" si="0">(C34-D34)/D34</f>
        <v>1.625</v>
      </c>
      <c r="F41" s="65">
        <f t="shared" si="0"/>
        <v>0.00548780487804881</v>
      </c>
      <c r="H41" s="65">
        <f t="shared" si="0"/>
        <v>0.153846153846154</v>
      </c>
      <c r="J41" s="65">
        <f t="shared" ref="J41:N41" si="1">(I34-J34)/J34</f>
        <v>0.043956043956044</v>
      </c>
      <c r="L41" s="65">
        <f t="shared" si="1"/>
        <v>4.30364372469636</v>
      </c>
      <c r="N41" s="65">
        <f t="shared" si="1"/>
        <v>0.0375</v>
      </c>
    </row>
    <row r="42" ht="15.5" spans="2:14">
      <c r="B42" s="52" t="s">
        <v>25</v>
      </c>
      <c r="D42" s="64">
        <f t="shared" ref="D42:H42" si="2">(C35-D35)/D35</f>
        <v>106.478260869565</v>
      </c>
      <c r="F42" s="65">
        <f t="shared" si="2"/>
        <v>0.00984102952308851</v>
      </c>
      <c r="H42" s="65">
        <f t="shared" si="2"/>
        <v>0.00813008130081298</v>
      </c>
      <c r="J42" s="65">
        <f t="shared" ref="J42:N42" si="3">(I35-J35)/J35</f>
        <v>0.00819672131147553</v>
      </c>
      <c r="L42" s="65">
        <f t="shared" si="3"/>
        <v>0.882352941176471</v>
      </c>
      <c r="N42" s="65">
        <f t="shared" si="3"/>
        <v>0.0103448275862069</v>
      </c>
    </row>
    <row r="43" ht="15.5" spans="2:14">
      <c r="B43" s="52" t="s">
        <v>26</v>
      </c>
      <c r="D43" s="64">
        <f t="shared" ref="D43:H43" si="4">(C36-D36)/D36</f>
        <v>0.28</v>
      </c>
      <c r="F43" s="65">
        <f t="shared" si="4"/>
        <v>0.000734484024972415</v>
      </c>
      <c r="H43" s="65">
        <f t="shared" si="4"/>
        <v>0.111111111111111</v>
      </c>
      <c r="J43" s="65">
        <f t="shared" ref="J43:N43" si="5">(I36-J36)/J36</f>
        <v>0.0249999999999999</v>
      </c>
      <c r="L43" s="65">
        <f t="shared" si="5"/>
        <v>0.0645161290322581</v>
      </c>
      <c r="N43" s="65">
        <f t="shared" si="5"/>
        <v>0.0204081632653061</v>
      </c>
    </row>
    <row r="44" ht="15.5" spans="2:14">
      <c r="B44" s="52" t="s">
        <v>27</v>
      </c>
      <c r="D44" s="64">
        <f t="shared" ref="D44:H44" si="6">(C37-D37)/D37</f>
        <v>102</v>
      </c>
      <c r="F44" s="65">
        <f t="shared" si="6"/>
        <v>0.0205278592375366</v>
      </c>
      <c r="H44" s="65">
        <f t="shared" si="6"/>
        <v>0.0297872340425532</v>
      </c>
      <c r="J44" s="65">
        <f t="shared" ref="J44:N44" si="7">(I37-J37)/J37</f>
        <v>0.0122699386503067</v>
      </c>
      <c r="L44" s="65">
        <f t="shared" si="7"/>
        <v>2.8109756097561</v>
      </c>
      <c r="N44" s="65">
        <f t="shared" si="7"/>
        <v>2.42635658914729</v>
      </c>
    </row>
    <row r="45" ht="15.5" spans="2:14">
      <c r="B45" s="52" t="s">
        <v>29</v>
      </c>
      <c r="D45" s="64">
        <f t="shared" ref="D45:H45" si="8">(C38-D38)/D38</f>
        <v>0.0471841704718416</v>
      </c>
      <c r="F45" s="65">
        <f t="shared" si="8"/>
        <v>0.00141840245856432</v>
      </c>
      <c r="H45" s="65">
        <f t="shared" si="8"/>
        <v>0.133333333333333</v>
      </c>
      <c r="J45" s="65">
        <f t="shared" ref="J45:N45" si="9">(I38-J38)/J38</f>
        <v>0.06</v>
      </c>
      <c r="L45" s="65">
        <f t="shared" si="9"/>
        <v>0.348672566371681</v>
      </c>
      <c r="N45" s="65">
        <f t="shared" si="9"/>
        <v>0.0324324324324324</v>
      </c>
    </row>
    <row r="46" ht="16.25" spans="2:14">
      <c r="B46" s="59" t="s">
        <v>30</v>
      </c>
      <c r="D46" s="64">
        <f t="shared" ref="D46:H46" si="10">(C39-D39)/D39</f>
        <v>2.30769230769231</v>
      </c>
      <c r="F46" s="65">
        <f t="shared" si="10"/>
        <v>0.000515729757607014</v>
      </c>
      <c r="H46" s="65">
        <f t="shared" si="10"/>
        <v>0.00187852222917967</v>
      </c>
      <c r="J46" s="65">
        <f t="shared" ref="J46:N46" si="11">(I39-J39)/J39</f>
        <v>0</v>
      </c>
      <c r="L46" s="65">
        <f t="shared" si="11"/>
        <v>0.445406786880591</v>
      </c>
      <c r="N46" s="65">
        <f t="shared" si="11"/>
        <v>0.0275229357798165</v>
      </c>
    </row>
    <row r="51" spans="3:3">
      <c r="C51" t="s">
        <v>32</v>
      </c>
    </row>
    <row r="52" spans="3:3">
      <c r="C52" t="s">
        <v>33</v>
      </c>
    </row>
    <row r="55" spans="9:10">
      <c r="I55" s="87"/>
      <c r="J55" s="87"/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3"/>
  <sheetViews>
    <sheetView zoomScale="60" zoomScaleNormal="60" topLeftCell="I31" workbookViewId="0">
      <selection activeCell="O38" sqref="O38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</row>
    <row r="33" s="20" customFormat="1" ht="38" customHeight="1" spans="2:14">
      <c r="B33" s="47"/>
      <c r="C33" s="48" t="s">
        <v>34</v>
      </c>
      <c r="D33" s="49" t="s">
        <v>35</v>
      </c>
      <c r="E33" s="49" t="s">
        <v>22</v>
      </c>
      <c r="F33" s="50" t="s">
        <v>23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</row>
    <row r="34" ht="15.5" spans="1:14">
      <c r="A34" t="s">
        <v>11</v>
      </c>
      <c r="B34" s="52" t="s">
        <v>24</v>
      </c>
      <c r="C34" s="53">
        <f t="shared" ref="C34:C39" si="0">C58*10</f>
        <v>32</v>
      </c>
      <c r="D34" s="53">
        <f t="shared" ref="D34:D39" si="1">D58*10</f>
        <v>25</v>
      </c>
      <c r="E34" s="53">
        <v>272.5</v>
      </c>
      <c r="F34" s="53">
        <v>272.3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</row>
    <row r="35" ht="15.5" spans="1:14">
      <c r="A35" t="s">
        <v>14</v>
      </c>
      <c r="B35" s="52" t="s">
        <v>25</v>
      </c>
      <c r="C35" s="53">
        <f t="shared" si="0"/>
        <v>39</v>
      </c>
      <c r="D35" s="53">
        <f t="shared" si="1"/>
        <v>12</v>
      </c>
      <c r="E35" s="53">
        <v>174.62</v>
      </c>
      <c r="F35" s="53">
        <v>173.73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f t="shared" si="0"/>
        <v>42</v>
      </c>
      <c r="D36" s="53">
        <f t="shared" si="1"/>
        <v>16</v>
      </c>
      <c r="E36" s="53">
        <v>164.9</v>
      </c>
      <c r="F36" s="53">
        <v>164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5">
      <c r="A37" t="s">
        <v>16</v>
      </c>
      <c r="B37" s="52" t="s">
        <v>27</v>
      </c>
      <c r="C37" s="53">
        <f t="shared" si="0"/>
        <v>91</v>
      </c>
      <c r="D37" s="53">
        <f t="shared" si="1"/>
        <v>62</v>
      </c>
      <c r="E37" s="53">
        <v>375.2</v>
      </c>
      <c r="F37" s="53">
        <v>374.2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  <c r="O37">
        <f>N38/N36</f>
        <v>7.55102040816327</v>
      </c>
    </row>
    <row r="38" ht="15.5" spans="1:15">
      <c r="A38" t="s">
        <v>28</v>
      </c>
      <c r="B38" s="52" t="s">
        <v>29</v>
      </c>
      <c r="C38" s="53">
        <f t="shared" si="0"/>
        <v>43</v>
      </c>
      <c r="D38" s="53">
        <f t="shared" si="1"/>
        <v>13</v>
      </c>
      <c r="E38" s="53">
        <v>270.27</v>
      </c>
      <c r="F38" s="53">
        <v>269.28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  <c r="O38">
        <f>N38/N37</f>
        <v>71.7054263565891</v>
      </c>
    </row>
    <row r="39" ht="16.25" spans="1:14">
      <c r="A39" t="s">
        <v>17</v>
      </c>
      <c r="B39" s="59" t="s">
        <v>30</v>
      </c>
      <c r="C39" s="53">
        <f t="shared" si="0"/>
        <v>275.2</v>
      </c>
      <c r="D39" s="53">
        <f t="shared" si="1"/>
        <v>262.8</v>
      </c>
      <c r="E39" s="53">
        <v>381.25</v>
      </c>
      <c r="F39" s="53">
        <v>380.71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4">
      <c r="B41" s="52" t="s">
        <v>24</v>
      </c>
      <c r="D41" s="65">
        <f t="shared" ref="D41:D46" si="2">(C34-D34)/D34</f>
        <v>0.28</v>
      </c>
      <c r="F41" s="65">
        <f t="shared" ref="F41:F46" si="3">(E34-F34)/F34</f>
        <v>0.000734484024972415</v>
      </c>
      <c r="H41" s="65">
        <f t="shared" ref="H41:H46" si="4">(G34-H34)/H34</f>
        <v>0.153846153846154</v>
      </c>
      <c r="J41" s="65">
        <f t="shared" ref="J41:N41" si="5">(I34-J34)/J34</f>
        <v>0.043956043956044</v>
      </c>
      <c r="L41" s="65">
        <f t="shared" si="5"/>
        <v>4.30364372469636</v>
      </c>
      <c r="N41" s="65">
        <f t="shared" si="5"/>
        <v>0.0375</v>
      </c>
    </row>
    <row r="42" ht="15.5" spans="2:14">
      <c r="B42" s="52" t="s">
        <v>25</v>
      </c>
      <c r="D42" s="65">
        <f t="shared" si="2"/>
        <v>2.25</v>
      </c>
      <c r="F42" s="65">
        <f t="shared" si="3"/>
        <v>0.00512289184366554</v>
      </c>
      <c r="H42" s="65">
        <f t="shared" si="4"/>
        <v>0.00813008130081298</v>
      </c>
      <c r="J42" s="65">
        <f t="shared" ref="J42:N42" si="6">(I35-J35)/J35</f>
        <v>0.00819672131147553</v>
      </c>
      <c r="L42" s="65">
        <f t="shared" si="6"/>
        <v>0.882352941176471</v>
      </c>
      <c r="N42" s="65">
        <f t="shared" si="6"/>
        <v>0.0103448275862069</v>
      </c>
    </row>
    <row r="43" ht="15.5" spans="2:14">
      <c r="B43" s="52" t="s">
        <v>26</v>
      </c>
      <c r="D43" s="65">
        <f t="shared" si="2"/>
        <v>1.625</v>
      </c>
      <c r="F43" s="65">
        <f t="shared" si="3"/>
        <v>0.00548780487804881</v>
      </c>
      <c r="H43" s="65">
        <f t="shared" si="4"/>
        <v>0.111111111111111</v>
      </c>
      <c r="J43" s="65">
        <f t="shared" ref="J43:N43" si="7">(I36-J36)/J36</f>
        <v>0.0249999999999999</v>
      </c>
      <c r="L43" s="65">
        <f t="shared" si="7"/>
        <v>0.0645161290322581</v>
      </c>
      <c r="N43" s="65">
        <f t="shared" si="7"/>
        <v>0.0204081632653061</v>
      </c>
    </row>
    <row r="44" ht="15.5" spans="2:14">
      <c r="B44" s="52" t="s">
        <v>27</v>
      </c>
      <c r="D44" s="65">
        <f t="shared" si="2"/>
        <v>0.467741935483871</v>
      </c>
      <c r="F44" s="65">
        <f t="shared" si="3"/>
        <v>0.00253841015364058</v>
      </c>
      <c r="H44" s="65">
        <f t="shared" si="4"/>
        <v>0.0297872340425532</v>
      </c>
      <c r="J44" s="65">
        <f t="shared" ref="J44:N44" si="8">(I37-J37)/J37</f>
        <v>0.0122699386503067</v>
      </c>
      <c r="L44" s="65">
        <f t="shared" si="8"/>
        <v>2.8109756097561</v>
      </c>
      <c r="N44" s="65">
        <f t="shared" si="8"/>
        <v>2.42635658914729</v>
      </c>
    </row>
    <row r="45" ht="15.5" spans="2:14">
      <c r="B45" s="52" t="s">
        <v>29</v>
      </c>
      <c r="D45" s="65">
        <f t="shared" si="2"/>
        <v>2.30769230769231</v>
      </c>
      <c r="F45" s="65">
        <f t="shared" si="3"/>
        <v>0.00367647058823533</v>
      </c>
      <c r="H45" s="65">
        <f t="shared" si="4"/>
        <v>0.133333333333333</v>
      </c>
      <c r="J45" s="65">
        <f t="shared" ref="J45:N45" si="9">(I38-J38)/J38</f>
        <v>0.06</v>
      </c>
      <c r="L45" s="65">
        <f t="shared" si="9"/>
        <v>0.348672566371681</v>
      </c>
      <c r="N45" s="65">
        <f t="shared" si="9"/>
        <v>0.0324324324324324</v>
      </c>
    </row>
    <row r="46" ht="16.25" spans="2:14">
      <c r="B46" s="59" t="s">
        <v>30</v>
      </c>
      <c r="D46" s="65">
        <f t="shared" si="2"/>
        <v>0.0471841704718416</v>
      </c>
      <c r="F46" s="65">
        <f t="shared" si="3"/>
        <v>0.00141840245856432</v>
      </c>
      <c r="H46" s="65">
        <f t="shared" si="4"/>
        <v>0.00187852222917967</v>
      </c>
      <c r="J46" s="65">
        <f t="shared" ref="J46:N46" si="10">(I39-J39)/J39</f>
        <v>0</v>
      </c>
      <c r="L46" s="65">
        <f t="shared" si="10"/>
        <v>0.445406786880591</v>
      </c>
      <c r="N46" s="65">
        <f t="shared" si="10"/>
        <v>0.0275229357798165</v>
      </c>
    </row>
    <row r="50" ht="15.5" spans="3:6">
      <c r="C50" s="53"/>
      <c r="D50" s="96"/>
      <c r="E50" s="57"/>
      <c r="F50" s="58"/>
    </row>
    <row r="51" spans="3:10">
      <c r="C51" t="s">
        <v>32</v>
      </c>
      <c r="J51">
        <f>J39/J38</f>
        <v>3.026</v>
      </c>
    </row>
    <row r="52" spans="3:10">
      <c r="C52" t="s">
        <v>33</v>
      </c>
      <c r="J52">
        <f>J39/J36</f>
        <v>1.89125</v>
      </c>
    </row>
    <row r="55" spans="9:10">
      <c r="I55" s="87"/>
      <c r="J55" s="87"/>
    </row>
    <row r="56" spans="4:6">
      <c r="D56" s="65" t="e">
        <f>(C49-D49)/D49</f>
        <v>#DIV/0!</v>
      </c>
      <c r="F56" s="65" t="e">
        <f>(E49-F49)/F49</f>
        <v>#DIV/0!</v>
      </c>
    </row>
    <row r="58" ht="15.5" spans="3:4">
      <c r="C58" s="53">
        <v>3.2</v>
      </c>
      <c r="D58" s="53">
        <v>2.5</v>
      </c>
    </row>
    <row r="59" ht="15.5" spans="3:4">
      <c r="C59" s="53">
        <v>3.9</v>
      </c>
      <c r="D59" s="53">
        <v>1.2</v>
      </c>
    </row>
    <row r="60" ht="15.5" spans="3:4">
      <c r="C60" s="53">
        <v>4.2</v>
      </c>
      <c r="D60" s="53">
        <v>1.6</v>
      </c>
    </row>
    <row r="61" ht="15.5" spans="3:4">
      <c r="C61" s="53">
        <v>9.1</v>
      </c>
      <c r="D61" s="53">
        <v>6.2</v>
      </c>
    </row>
    <row r="62" ht="15.5" spans="3:4">
      <c r="C62" s="53">
        <v>4.3</v>
      </c>
      <c r="D62" s="53">
        <v>1.3</v>
      </c>
    </row>
    <row r="63" ht="15.5" spans="3:4">
      <c r="C63" s="53">
        <v>27.52</v>
      </c>
      <c r="D63" s="53">
        <v>26.28</v>
      </c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63"/>
  <sheetViews>
    <sheetView tabSelected="1" zoomScale="60" zoomScaleNormal="60" topLeftCell="B106" workbookViewId="0">
      <selection activeCell="Y75" sqref="Y75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</row>
    <row r="33" s="20" customFormat="1" ht="38" customHeight="1" spans="2:14">
      <c r="B33" s="47"/>
      <c r="C33" s="48" t="s">
        <v>36</v>
      </c>
      <c r="D33" s="49" t="s">
        <v>37</v>
      </c>
      <c r="E33" s="50" t="s">
        <v>38</v>
      </c>
      <c r="F33" s="50" t="s">
        <v>39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</row>
    <row r="34" ht="15.5" spans="1:14">
      <c r="A34" t="s">
        <v>11</v>
      </c>
      <c r="B34" s="52" t="s">
        <v>24</v>
      </c>
      <c r="C34" s="53">
        <f t="shared" ref="C34:C39" si="0">C58*10</f>
        <v>32</v>
      </c>
      <c r="D34" s="53">
        <f t="shared" ref="D34:D39" si="1">D58*10</f>
        <v>25</v>
      </c>
      <c r="E34" s="53">
        <v>272.5</v>
      </c>
      <c r="F34" s="53">
        <v>272.3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</row>
    <row r="35" ht="15.5" spans="1:14">
      <c r="A35" t="s">
        <v>14</v>
      </c>
      <c r="B35" s="52" t="s">
        <v>25</v>
      </c>
      <c r="C35" s="53">
        <f t="shared" si="0"/>
        <v>39</v>
      </c>
      <c r="D35" s="53">
        <f t="shared" si="1"/>
        <v>12</v>
      </c>
      <c r="E35" s="53">
        <v>174.62</v>
      </c>
      <c r="F35" s="53">
        <v>173.73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f t="shared" si="0"/>
        <v>42</v>
      </c>
      <c r="D36" s="53">
        <f t="shared" si="1"/>
        <v>16</v>
      </c>
      <c r="E36" s="53">
        <v>164.9</v>
      </c>
      <c r="F36" s="53">
        <v>164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5">
      <c r="A37" t="s">
        <v>16</v>
      </c>
      <c r="B37" s="52" t="s">
        <v>27</v>
      </c>
      <c r="C37" s="53">
        <f t="shared" si="0"/>
        <v>91</v>
      </c>
      <c r="D37" s="53">
        <f t="shared" si="1"/>
        <v>62</v>
      </c>
      <c r="E37" s="53">
        <v>375.2</v>
      </c>
      <c r="F37" s="53">
        <v>374.2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  <c r="O37">
        <f>N38/N36</f>
        <v>7.55102040816327</v>
      </c>
    </row>
    <row r="38" ht="15.5" spans="1:15">
      <c r="A38" t="s">
        <v>28</v>
      </c>
      <c r="B38" s="52" t="s">
        <v>29</v>
      </c>
      <c r="C38" s="53">
        <f t="shared" si="0"/>
        <v>43</v>
      </c>
      <c r="D38" s="53">
        <f t="shared" si="1"/>
        <v>13</v>
      </c>
      <c r="E38" s="53">
        <v>270.27</v>
      </c>
      <c r="F38" s="53">
        <v>269.28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  <c r="O38">
        <f>N38/N37</f>
        <v>71.7054263565891</v>
      </c>
    </row>
    <row r="39" ht="16.25" spans="1:14">
      <c r="A39" t="s">
        <v>17</v>
      </c>
      <c r="B39" s="59" t="s">
        <v>30</v>
      </c>
      <c r="C39" s="53">
        <f t="shared" si="0"/>
        <v>275.2</v>
      </c>
      <c r="D39" s="53">
        <f t="shared" si="1"/>
        <v>262.8</v>
      </c>
      <c r="E39" s="53">
        <v>381.25</v>
      </c>
      <c r="F39" s="53">
        <v>380.71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4">
      <c r="B41" s="52" t="s">
        <v>24</v>
      </c>
      <c r="D41" s="65">
        <f t="shared" ref="D41:H41" si="2">(C34-D34)/D34</f>
        <v>0.28</v>
      </c>
      <c r="F41" s="65">
        <f t="shared" si="2"/>
        <v>0.000734484024972415</v>
      </c>
      <c r="H41" s="65">
        <f t="shared" si="2"/>
        <v>0.153846153846154</v>
      </c>
      <c r="J41" s="65">
        <f t="shared" ref="J41:N41" si="3">(I34-J34)/J34</f>
        <v>0.043956043956044</v>
      </c>
      <c r="L41" s="65">
        <f t="shared" si="3"/>
        <v>4.30364372469636</v>
      </c>
      <c r="N41" s="65">
        <f t="shared" si="3"/>
        <v>0.0375</v>
      </c>
    </row>
    <row r="42" ht="15.5" spans="2:14">
      <c r="B42" s="52" t="s">
        <v>25</v>
      </c>
      <c r="D42" s="65">
        <f t="shared" ref="D42:H42" si="4">(C35-D35)/D35</f>
        <v>2.25</v>
      </c>
      <c r="F42" s="65">
        <f t="shared" si="4"/>
        <v>0.00512289184366554</v>
      </c>
      <c r="H42" s="65">
        <f t="shared" si="4"/>
        <v>0.00813008130081298</v>
      </c>
      <c r="J42" s="65">
        <f t="shared" ref="J42:N42" si="5">(I35-J35)/J35</f>
        <v>0.00819672131147553</v>
      </c>
      <c r="L42" s="65">
        <f t="shared" si="5"/>
        <v>0.882352941176471</v>
      </c>
      <c r="N42" s="65">
        <f t="shared" si="5"/>
        <v>0.0103448275862069</v>
      </c>
    </row>
    <row r="43" ht="15.5" spans="2:14">
      <c r="B43" s="52" t="s">
        <v>26</v>
      </c>
      <c r="D43" s="65">
        <f t="shared" ref="D43:H43" si="6">(C36-D36)/D36</f>
        <v>1.625</v>
      </c>
      <c r="F43" s="65">
        <f t="shared" si="6"/>
        <v>0.00548780487804881</v>
      </c>
      <c r="H43" s="65">
        <f t="shared" si="6"/>
        <v>0.111111111111111</v>
      </c>
      <c r="J43" s="65">
        <f t="shared" ref="J43:N43" si="7">(I36-J36)/J36</f>
        <v>0.0249999999999999</v>
      </c>
      <c r="L43" s="65">
        <f t="shared" si="7"/>
        <v>0.0645161290322581</v>
      </c>
      <c r="N43" s="65">
        <f t="shared" si="7"/>
        <v>0.0204081632653061</v>
      </c>
    </row>
    <row r="44" ht="15.5" spans="2:14">
      <c r="B44" s="52" t="s">
        <v>27</v>
      </c>
      <c r="D44" s="65">
        <f t="shared" ref="D44:H44" si="8">(C37-D37)/D37</f>
        <v>0.467741935483871</v>
      </c>
      <c r="F44" s="65">
        <f t="shared" si="8"/>
        <v>0.00253841015364058</v>
      </c>
      <c r="H44" s="65">
        <f t="shared" si="8"/>
        <v>0.0297872340425532</v>
      </c>
      <c r="J44" s="65">
        <f t="shared" ref="J44:N44" si="9">(I37-J37)/J37</f>
        <v>0.0122699386503067</v>
      </c>
      <c r="L44" s="65">
        <f t="shared" si="9"/>
        <v>2.8109756097561</v>
      </c>
      <c r="N44" s="65">
        <f t="shared" si="9"/>
        <v>2.42635658914729</v>
      </c>
    </row>
    <row r="45" ht="15.5" spans="2:14">
      <c r="B45" s="52" t="s">
        <v>29</v>
      </c>
      <c r="D45" s="65">
        <f t="shared" ref="D45:H45" si="10">(C38-D38)/D38</f>
        <v>2.30769230769231</v>
      </c>
      <c r="F45" s="65">
        <f t="shared" si="10"/>
        <v>0.00367647058823533</v>
      </c>
      <c r="H45" s="65">
        <f t="shared" si="10"/>
        <v>0.133333333333333</v>
      </c>
      <c r="J45" s="65">
        <f t="shared" ref="J45:N45" si="11">(I38-J38)/J38</f>
        <v>0.06</v>
      </c>
      <c r="L45" s="65">
        <f t="shared" si="11"/>
        <v>0.348672566371681</v>
      </c>
      <c r="N45" s="65">
        <f t="shared" si="11"/>
        <v>0.0324324324324324</v>
      </c>
    </row>
    <row r="46" ht="16.25" spans="2:14">
      <c r="B46" s="59" t="s">
        <v>30</v>
      </c>
      <c r="D46" s="65">
        <f t="shared" ref="D46:H46" si="12">(C39-D39)/D39</f>
        <v>0.0471841704718416</v>
      </c>
      <c r="F46" s="65">
        <f t="shared" si="12"/>
        <v>0.00141840245856432</v>
      </c>
      <c r="H46" s="65">
        <f t="shared" si="12"/>
        <v>0.00187852222917967</v>
      </c>
      <c r="J46" s="65">
        <f t="shared" ref="J46:N46" si="13">(I39-J39)/J39</f>
        <v>0</v>
      </c>
      <c r="L46" s="65">
        <f t="shared" si="13"/>
        <v>0.445406786880591</v>
      </c>
      <c r="N46" s="65">
        <f t="shared" si="13"/>
        <v>0.0275229357798165</v>
      </c>
    </row>
    <row r="50" ht="15.5" spans="3:6">
      <c r="C50" s="53"/>
      <c r="D50" s="96"/>
      <c r="E50" s="57"/>
      <c r="F50" s="58"/>
    </row>
    <row r="51" spans="3:10">
      <c r="C51" t="s">
        <v>40</v>
      </c>
      <c r="J51">
        <f>J39/J38</f>
        <v>3.026</v>
      </c>
    </row>
    <row r="52" spans="3:10">
      <c r="C52" t="s">
        <v>41</v>
      </c>
      <c r="J52">
        <f>J39/J36</f>
        <v>1.89125</v>
      </c>
    </row>
    <row r="55" spans="9:10">
      <c r="I55" s="87"/>
      <c r="J55" s="87"/>
    </row>
    <row r="56" spans="4:6">
      <c r="D56" s="65" t="e">
        <f>(C49-D49)/D49</f>
        <v>#DIV/0!</v>
      </c>
      <c r="F56" s="65" t="e">
        <f>(E49-F49)/F49</f>
        <v>#DIV/0!</v>
      </c>
    </row>
    <row r="58" ht="15.5" spans="3:4">
      <c r="C58" s="53">
        <v>3.2</v>
      </c>
      <c r="D58" s="53">
        <v>2.5</v>
      </c>
    </row>
    <row r="59" ht="15.5" spans="3:4">
      <c r="C59" s="53">
        <v>3.9</v>
      </c>
      <c r="D59" s="53">
        <v>1.2</v>
      </c>
    </row>
    <row r="60" ht="15.5" spans="3:4">
      <c r="C60" s="53">
        <v>4.2</v>
      </c>
      <c r="D60" s="53">
        <v>1.6</v>
      </c>
    </row>
    <row r="61" ht="15.5" spans="3:4">
      <c r="C61" s="53">
        <v>9.1</v>
      </c>
      <c r="D61" s="53">
        <v>6.2</v>
      </c>
    </row>
    <row r="62" ht="15.5" spans="3:4">
      <c r="C62" s="53">
        <v>4.3</v>
      </c>
      <c r="D62" s="53">
        <v>1.3</v>
      </c>
    </row>
    <row r="63" ht="15.5" spans="3:4">
      <c r="C63" s="53">
        <v>27.52</v>
      </c>
      <c r="D63" s="53">
        <v>26.28</v>
      </c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zoomScale="60" zoomScaleNormal="60" topLeftCell="A31" workbookViewId="0">
      <selection activeCell="C33" sqref="C33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</row>
    <row r="33" s="20" customFormat="1" ht="38" customHeight="1" spans="2:14">
      <c r="B33" s="47"/>
      <c r="C33" s="48" t="s">
        <v>20</v>
      </c>
      <c r="D33" s="49" t="s">
        <v>21</v>
      </c>
      <c r="E33" s="49" t="s">
        <v>22</v>
      </c>
      <c r="F33" s="50" t="s">
        <v>23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</row>
    <row r="34" ht="15.5" spans="1:14">
      <c r="A34" t="s">
        <v>11</v>
      </c>
      <c r="B34" s="52" t="s">
        <v>24</v>
      </c>
      <c r="C34" s="53">
        <v>3.2</v>
      </c>
      <c r="D34" s="53">
        <v>2.5</v>
      </c>
      <c r="E34" s="53">
        <v>272.5</v>
      </c>
      <c r="F34" s="53">
        <v>272.3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</row>
    <row r="35" ht="15.5" spans="1:14">
      <c r="A35" t="s">
        <v>14</v>
      </c>
      <c r="B35" s="52" t="s">
        <v>25</v>
      </c>
      <c r="C35" s="53">
        <v>3.9</v>
      </c>
      <c r="D35" s="53">
        <v>1.2</v>
      </c>
      <c r="E35" s="53">
        <v>174.62</v>
      </c>
      <c r="F35" s="53">
        <v>173.73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v>4.2</v>
      </c>
      <c r="D36" s="53">
        <v>1.6</v>
      </c>
      <c r="E36" s="53">
        <v>164.9</v>
      </c>
      <c r="F36" s="53">
        <v>164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4">
      <c r="A37" t="s">
        <v>16</v>
      </c>
      <c r="B37" s="52" t="s">
        <v>27</v>
      </c>
      <c r="C37" s="53">
        <v>9.1</v>
      </c>
      <c r="D37" s="53">
        <v>6.2</v>
      </c>
      <c r="E37" s="53">
        <v>375.2</v>
      </c>
      <c r="F37" s="53">
        <v>374.2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</row>
    <row r="38" ht="15.5" spans="1:14">
      <c r="A38" t="s">
        <v>28</v>
      </c>
      <c r="B38" s="52" t="s">
        <v>29</v>
      </c>
      <c r="C38" s="53">
        <v>4.3</v>
      </c>
      <c r="D38" s="53">
        <v>1.3</v>
      </c>
      <c r="E38" s="53">
        <v>270.27</v>
      </c>
      <c r="F38" s="53">
        <v>269.28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</row>
    <row r="39" ht="16.25" spans="1:14">
      <c r="A39" t="s">
        <v>17</v>
      </c>
      <c r="B39" s="59" t="s">
        <v>30</v>
      </c>
      <c r="C39" s="53">
        <v>27.52</v>
      </c>
      <c r="D39" s="53">
        <v>26.28</v>
      </c>
      <c r="E39" s="53">
        <v>381.25</v>
      </c>
      <c r="F39" s="53">
        <v>380.71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4">
      <c r="B41" s="52" t="s">
        <v>24</v>
      </c>
      <c r="D41" s="65">
        <f t="shared" ref="D41:H41" si="0">(C34-D34)/D34</f>
        <v>0.28</v>
      </c>
      <c r="F41" s="65">
        <f t="shared" si="0"/>
        <v>0.000734484024972415</v>
      </c>
      <c r="H41" s="65">
        <f t="shared" si="0"/>
        <v>0.153846153846154</v>
      </c>
      <c r="J41" s="65">
        <f t="shared" ref="J41:N41" si="1">(I34-J34)/J34</f>
        <v>0.043956043956044</v>
      </c>
      <c r="L41" s="65">
        <f t="shared" si="1"/>
        <v>4.30364372469636</v>
      </c>
      <c r="N41" s="65">
        <f t="shared" si="1"/>
        <v>0.0375</v>
      </c>
    </row>
    <row r="42" ht="15.5" spans="2:14">
      <c r="B42" s="52" t="s">
        <v>25</v>
      </c>
      <c r="D42" s="65">
        <f t="shared" ref="D42:H42" si="2">(C35-D35)/D35</f>
        <v>2.25</v>
      </c>
      <c r="F42" s="65">
        <f t="shared" si="2"/>
        <v>0.00512289184366554</v>
      </c>
      <c r="H42" s="65">
        <f t="shared" si="2"/>
        <v>0.00813008130081298</v>
      </c>
      <c r="J42" s="65">
        <f t="shared" ref="J42:N42" si="3">(I35-J35)/J35</f>
        <v>0.00819672131147553</v>
      </c>
      <c r="L42" s="65">
        <f t="shared" si="3"/>
        <v>0.882352941176471</v>
      </c>
      <c r="N42" s="65">
        <f t="shared" si="3"/>
        <v>0.0103448275862069</v>
      </c>
    </row>
    <row r="43" ht="15.5" spans="2:14">
      <c r="B43" s="52" t="s">
        <v>26</v>
      </c>
      <c r="D43" s="65">
        <f t="shared" ref="D43:H43" si="4">(C36-D36)/D36</f>
        <v>1.625</v>
      </c>
      <c r="F43" s="65">
        <f t="shared" si="4"/>
        <v>0.00548780487804881</v>
      </c>
      <c r="H43" s="65">
        <f t="shared" si="4"/>
        <v>0.111111111111111</v>
      </c>
      <c r="J43" s="65">
        <f t="shared" ref="J43:N43" si="5">(I36-J36)/J36</f>
        <v>0.0249999999999999</v>
      </c>
      <c r="L43" s="65">
        <f t="shared" si="5"/>
        <v>0.0645161290322581</v>
      </c>
      <c r="N43" s="65">
        <f t="shared" si="5"/>
        <v>0.0204081632653061</v>
      </c>
    </row>
    <row r="44" ht="15.5" spans="2:14">
      <c r="B44" s="52" t="s">
        <v>27</v>
      </c>
      <c r="D44" s="65">
        <f t="shared" ref="D44:H44" si="6">(C37-D37)/D37</f>
        <v>0.467741935483871</v>
      </c>
      <c r="F44" s="65">
        <f t="shared" si="6"/>
        <v>0.00253841015364058</v>
      </c>
      <c r="H44" s="65">
        <f t="shared" si="6"/>
        <v>0.0297872340425532</v>
      </c>
      <c r="J44" s="65">
        <f t="shared" ref="J44:N44" si="7">(I37-J37)/J37</f>
        <v>0.0122699386503067</v>
      </c>
      <c r="L44" s="65">
        <f t="shared" si="7"/>
        <v>2.8109756097561</v>
      </c>
      <c r="N44" s="65">
        <f t="shared" si="7"/>
        <v>2.42635658914729</v>
      </c>
    </row>
    <row r="45" ht="15.5" spans="2:14">
      <c r="B45" s="52" t="s">
        <v>29</v>
      </c>
      <c r="D45" s="65">
        <f t="shared" ref="D45:H45" si="8">(C38-D38)/D38</f>
        <v>2.30769230769231</v>
      </c>
      <c r="F45" s="65">
        <f t="shared" si="8"/>
        <v>0.00367647058823533</v>
      </c>
      <c r="H45" s="65">
        <f t="shared" si="8"/>
        <v>0.133333333333333</v>
      </c>
      <c r="J45" s="65">
        <f t="shared" ref="J45:N45" si="9">(I38-J38)/J38</f>
        <v>0.06</v>
      </c>
      <c r="L45" s="65">
        <f t="shared" si="9"/>
        <v>0.348672566371681</v>
      </c>
      <c r="N45" s="65">
        <f t="shared" si="9"/>
        <v>0.0324324324324324</v>
      </c>
    </row>
    <row r="46" ht="16.25" spans="2:14">
      <c r="B46" s="59" t="s">
        <v>30</v>
      </c>
      <c r="D46" s="65">
        <f t="shared" ref="D46:H46" si="10">(C39-D39)/D39</f>
        <v>0.0471841704718416</v>
      </c>
      <c r="F46" s="65">
        <f t="shared" si="10"/>
        <v>0.00141840245856432</v>
      </c>
      <c r="H46" s="65">
        <f t="shared" si="10"/>
        <v>0.00187852222917967</v>
      </c>
      <c r="J46" s="65">
        <f t="shared" ref="J46:N46" si="11">(I39-J39)/J39</f>
        <v>0</v>
      </c>
      <c r="L46" s="65">
        <f t="shared" si="11"/>
        <v>0.445406786880591</v>
      </c>
      <c r="N46" s="65">
        <f t="shared" si="11"/>
        <v>0.0275229357798165</v>
      </c>
    </row>
    <row r="50" ht="15.5" spans="3:6">
      <c r="C50" s="53"/>
      <c r="D50" s="96"/>
      <c r="E50" s="57"/>
      <c r="F50" s="58"/>
    </row>
    <row r="51" spans="3:3">
      <c r="C51" t="s">
        <v>32</v>
      </c>
    </row>
    <row r="52" spans="3:3">
      <c r="C52" t="s">
        <v>33</v>
      </c>
    </row>
    <row r="55" spans="9:10">
      <c r="I55" s="87"/>
      <c r="J55" s="87"/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zoomScale="60" zoomScaleNormal="60" topLeftCell="B31" workbookViewId="0">
      <selection activeCell="C51" sqref="C51:C52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4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</row>
    <row r="33" s="20" customFormat="1" ht="38" customHeight="1" spans="2:14">
      <c r="B33" s="47"/>
      <c r="C33" s="48" t="s">
        <v>36</v>
      </c>
      <c r="D33" s="49" t="s">
        <v>37</v>
      </c>
      <c r="E33" s="50" t="s">
        <v>38</v>
      </c>
      <c r="F33" s="50" t="s">
        <v>39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</row>
    <row r="34" ht="15.5" spans="1:14">
      <c r="A34" t="s">
        <v>11</v>
      </c>
      <c r="B34" s="52" t="s">
        <v>24</v>
      </c>
      <c r="C34" s="53">
        <v>3.2</v>
      </c>
      <c r="D34" s="53">
        <v>2.5</v>
      </c>
      <c r="E34" s="53">
        <v>272.5</v>
      </c>
      <c r="F34" s="53">
        <v>272.3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</row>
    <row r="35" ht="15.5" spans="1:14">
      <c r="A35" t="s">
        <v>14</v>
      </c>
      <c r="B35" s="52" t="s">
        <v>25</v>
      </c>
      <c r="C35" s="53">
        <v>3.9</v>
      </c>
      <c r="D35" s="53">
        <v>1.2</v>
      </c>
      <c r="E35" s="53">
        <v>174.62</v>
      </c>
      <c r="F35" s="53">
        <v>173.73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</row>
    <row r="36" ht="15.5" spans="1:14">
      <c r="A36" t="s">
        <v>15</v>
      </c>
      <c r="B36" s="52" t="s">
        <v>26</v>
      </c>
      <c r="C36" s="53">
        <v>4.2</v>
      </c>
      <c r="D36" s="53">
        <v>1.6</v>
      </c>
      <c r="E36" s="53">
        <v>164.9</v>
      </c>
      <c r="F36" s="53">
        <v>164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</row>
    <row r="37" ht="15.5" spans="1:14">
      <c r="A37" t="s">
        <v>16</v>
      </c>
      <c r="B37" s="52" t="s">
        <v>27</v>
      </c>
      <c r="C37" s="53">
        <v>9.1</v>
      </c>
      <c r="D37" s="53">
        <v>6.2</v>
      </c>
      <c r="E37" s="53">
        <v>375.2</v>
      </c>
      <c r="F37" s="53">
        <v>374.2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</row>
    <row r="38" ht="15.5" spans="1:14">
      <c r="A38" t="s">
        <v>28</v>
      </c>
      <c r="B38" s="52" t="s">
        <v>29</v>
      </c>
      <c r="C38" s="53">
        <v>4.3</v>
      </c>
      <c r="D38" s="53">
        <v>1.3</v>
      </c>
      <c r="E38" s="53">
        <v>270.27</v>
      </c>
      <c r="F38" s="53">
        <v>269.28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</row>
    <row r="39" ht="16.25" spans="1:14">
      <c r="A39" t="s">
        <v>17</v>
      </c>
      <c r="B39" s="59" t="s">
        <v>30</v>
      </c>
      <c r="C39" s="53">
        <v>27.52</v>
      </c>
      <c r="D39" s="53">
        <v>26.28</v>
      </c>
      <c r="E39" s="53">
        <v>381.25</v>
      </c>
      <c r="F39" s="53">
        <v>380.71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4">
      <c r="B41" s="52" t="s">
        <v>24</v>
      </c>
      <c r="D41" s="65">
        <f t="shared" ref="D41:H41" si="0">(C34-D34)/D34</f>
        <v>0.28</v>
      </c>
      <c r="F41" s="65">
        <f t="shared" si="0"/>
        <v>0.000734484024972415</v>
      </c>
      <c r="H41" s="65">
        <f t="shared" si="0"/>
        <v>0.153846153846154</v>
      </c>
      <c r="J41" s="65">
        <f t="shared" ref="J41:N41" si="1">(I34-J34)/J34</f>
        <v>0.043956043956044</v>
      </c>
      <c r="L41" s="65">
        <f t="shared" si="1"/>
        <v>4.30364372469636</v>
      </c>
      <c r="N41" s="65">
        <f t="shared" si="1"/>
        <v>0.0375</v>
      </c>
    </row>
    <row r="42" ht="15.5" spans="2:14">
      <c r="B42" s="52" t="s">
        <v>25</v>
      </c>
      <c r="D42" s="65">
        <f t="shared" ref="D42:H42" si="2">(C35-D35)/D35</f>
        <v>2.25</v>
      </c>
      <c r="F42" s="65">
        <f t="shared" si="2"/>
        <v>0.00512289184366554</v>
      </c>
      <c r="H42" s="65">
        <f t="shared" si="2"/>
        <v>0.00813008130081298</v>
      </c>
      <c r="J42" s="65">
        <f t="shared" ref="J42:N42" si="3">(I35-J35)/J35</f>
        <v>0.00819672131147553</v>
      </c>
      <c r="L42" s="65">
        <f t="shared" si="3"/>
        <v>0.882352941176471</v>
      </c>
      <c r="N42" s="65">
        <f t="shared" si="3"/>
        <v>0.0103448275862069</v>
      </c>
    </row>
    <row r="43" ht="15.5" spans="2:14">
      <c r="B43" s="52" t="s">
        <v>26</v>
      </c>
      <c r="D43" s="65">
        <f t="shared" ref="D43:H43" si="4">(C36-D36)/D36</f>
        <v>1.625</v>
      </c>
      <c r="F43" s="65">
        <f t="shared" si="4"/>
        <v>0.00548780487804881</v>
      </c>
      <c r="H43" s="65">
        <f t="shared" si="4"/>
        <v>0.111111111111111</v>
      </c>
      <c r="J43" s="65">
        <f t="shared" ref="J43:N43" si="5">(I36-J36)/J36</f>
        <v>0.0249999999999999</v>
      </c>
      <c r="L43" s="65">
        <f t="shared" si="5"/>
        <v>0.0645161290322581</v>
      </c>
      <c r="N43" s="65">
        <f t="shared" si="5"/>
        <v>0.0204081632653061</v>
      </c>
    </row>
    <row r="44" ht="15.5" spans="2:14">
      <c r="B44" s="52" t="s">
        <v>27</v>
      </c>
      <c r="D44" s="65">
        <f t="shared" ref="D44:H44" si="6">(C37-D37)/D37</f>
        <v>0.467741935483871</v>
      </c>
      <c r="F44" s="65">
        <f t="shared" si="6"/>
        <v>0.00253841015364058</v>
      </c>
      <c r="H44" s="65">
        <f t="shared" si="6"/>
        <v>0.0297872340425532</v>
      </c>
      <c r="J44" s="65">
        <f t="shared" ref="J44:N44" si="7">(I37-J37)/J37</f>
        <v>0.0122699386503067</v>
      </c>
      <c r="L44" s="65">
        <f t="shared" si="7"/>
        <v>2.8109756097561</v>
      </c>
      <c r="N44" s="65">
        <f t="shared" si="7"/>
        <v>2.42635658914729</v>
      </c>
    </row>
    <row r="45" ht="15.5" spans="2:14">
      <c r="B45" s="52" t="s">
        <v>29</v>
      </c>
      <c r="D45" s="65">
        <f t="shared" ref="D45:H45" si="8">(C38-D38)/D38</f>
        <v>2.30769230769231</v>
      </c>
      <c r="F45" s="65">
        <f t="shared" si="8"/>
        <v>0.00367647058823533</v>
      </c>
      <c r="H45" s="65">
        <f t="shared" si="8"/>
        <v>0.133333333333333</v>
      </c>
      <c r="J45" s="65">
        <f t="shared" ref="J45:N45" si="9">(I38-J38)/J38</f>
        <v>0.06</v>
      </c>
      <c r="L45" s="65">
        <f t="shared" si="9"/>
        <v>0.348672566371681</v>
      </c>
      <c r="N45" s="65">
        <f t="shared" si="9"/>
        <v>0.0324324324324324</v>
      </c>
    </row>
    <row r="46" ht="16.25" spans="2:14">
      <c r="B46" s="59" t="s">
        <v>30</v>
      </c>
      <c r="D46" s="65">
        <f t="shared" ref="D46:H46" si="10">(C39-D39)/D39</f>
        <v>0.0471841704718416</v>
      </c>
      <c r="F46" s="65">
        <f t="shared" si="10"/>
        <v>0.00141840245856432</v>
      </c>
      <c r="H46" s="65">
        <f t="shared" si="10"/>
        <v>0.00187852222917967</v>
      </c>
      <c r="J46" s="65">
        <f t="shared" ref="J46:N46" si="11">(I39-J39)/J39</f>
        <v>0</v>
      </c>
      <c r="L46" s="65">
        <f t="shared" si="11"/>
        <v>0.445406786880591</v>
      </c>
      <c r="N46" s="65">
        <f t="shared" si="11"/>
        <v>0.0275229357798165</v>
      </c>
    </row>
    <row r="50" ht="15.5" spans="3:6">
      <c r="C50" s="53"/>
      <c r="D50" s="96"/>
      <c r="E50" s="57"/>
      <c r="F50" s="58"/>
    </row>
    <row r="51" spans="3:3">
      <c r="C51" t="s">
        <v>40</v>
      </c>
    </row>
    <row r="52" spans="3:3">
      <c r="C52" t="s">
        <v>41</v>
      </c>
    </row>
    <row r="55" spans="9:10">
      <c r="I55" s="87"/>
      <c r="J55" s="87"/>
    </row>
  </sheetData>
  <mergeCells count="72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zoomScale="70" zoomScaleNormal="70" topLeftCell="A31" workbookViewId="0">
      <selection activeCell="C79" sqref="C79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8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  <c r="O32" s="43" t="s">
        <v>42</v>
      </c>
      <c r="P32" s="44"/>
      <c r="Q32" s="44"/>
      <c r="R32" s="45"/>
    </row>
    <row r="33" s="20" customFormat="1" ht="38" customHeight="1" spans="2:18">
      <c r="B33" s="47"/>
      <c r="C33" s="48" t="s">
        <v>20</v>
      </c>
      <c r="D33" s="49" t="s">
        <v>21</v>
      </c>
      <c r="E33" s="49" t="s">
        <v>22</v>
      </c>
      <c r="F33" s="50" t="s">
        <v>23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20</v>
      </c>
      <c r="L33" s="49" t="s">
        <v>21</v>
      </c>
      <c r="M33" s="49" t="s">
        <v>22</v>
      </c>
      <c r="N33" s="50" t="s">
        <v>23</v>
      </c>
      <c r="O33" s="48" t="s">
        <v>20</v>
      </c>
      <c r="P33" s="49" t="s">
        <v>21</v>
      </c>
      <c r="Q33" s="49" t="s">
        <v>22</v>
      </c>
      <c r="R33" s="50" t="s">
        <v>23</v>
      </c>
    </row>
    <row r="34" ht="15.5" spans="1:18">
      <c r="A34" t="s">
        <v>11</v>
      </c>
      <c r="B34" s="52" t="s">
        <v>24</v>
      </c>
      <c r="C34" s="53">
        <v>4.2</v>
      </c>
      <c r="D34" s="54">
        <v>1.6</v>
      </c>
      <c r="E34" s="54">
        <v>164.9</v>
      </c>
      <c r="F34" s="55">
        <v>164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  <c r="O34" s="79"/>
      <c r="P34" s="57"/>
      <c r="Q34" s="57"/>
      <c r="R34" s="58"/>
    </row>
    <row r="35" ht="15.5" spans="1:18">
      <c r="A35" t="s">
        <v>14</v>
      </c>
      <c r="B35" s="52" t="s">
        <v>25</v>
      </c>
      <c r="C35" s="53">
        <v>12.36</v>
      </c>
      <c r="D35" s="54">
        <v>0.115</v>
      </c>
      <c r="E35" s="54">
        <v>200.1</v>
      </c>
      <c r="F35" s="55">
        <v>198.15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  <c r="O35" s="78"/>
      <c r="P35" s="57"/>
      <c r="Q35" s="57"/>
      <c r="R35" s="58"/>
    </row>
    <row r="36" ht="15.5" spans="1:18">
      <c r="A36" t="s">
        <v>15</v>
      </c>
      <c r="B36" s="52" t="s">
        <v>26</v>
      </c>
      <c r="C36" s="53">
        <v>3.2</v>
      </c>
      <c r="D36" s="54">
        <v>2.5</v>
      </c>
      <c r="E36" s="54">
        <v>272.5</v>
      </c>
      <c r="F36" s="55">
        <v>272.3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  <c r="O36" s="78"/>
      <c r="P36" s="57"/>
      <c r="Q36" s="57"/>
      <c r="R36" s="58"/>
    </row>
    <row r="37" ht="15.5" spans="1:18">
      <c r="A37" t="s">
        <v>16</v>
      </c>
      <c r="B37" s="52" t="s">
        <v>27</v>
      </c>
      <c r="C37" s="53">
        <v>13.39</v>
      </c>
      <c r="D37" s="54">
        <v>0.13</v>
      </c>
      <c r="E37" s="54">
        <v>226.2</v>
      </c>
      <c r="F37" s="55">
        <v>221.6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  <c r="O37" s="78"/>
      <c r="P37" s="57"/>
      <c r="Q37" s="57"/>
      <c r="R37" s="58"/>
    </row>
    <row r="38" ht="15.5" spans="1:18">
      <c r="A38" t="s">
        <v>28</v>
      </c>
      <c r="B38" s="52" t="s">
        <v>29</v>
      </c>
      <c r="C38" s="53">
        <v>27.52</v>
      </c>
      <c r="D38" s="57">
        <v>26.28</v>
      </c>
      <c r="E38" s="57">
        <v>381.25</v>
      </c>
      <c r="F38" s="58">
        <v>380.71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  <c r="O38" s="80"/>
      <c r="P38" s="81"/>
      <c r="Q38" s="81"/>
      <c r="R38" s="82"/>
    </row>
    <row r="39" ht="16.25" spans="1:18">
      <c r="A39" t="s">
        <v>17</v>
      </c>
      <c r="B39" s="59" t="s">
        <v>30</v>
      </c>
      <c r="C39" s="60">
        <v>4.3</v>
      </c>
      <c r="D39" s="61">
        <v>1.3</v>
      </c>
      <c r="E39" s="61">
        <v>1940</v>
      </c>
      <c r="F39" s="62">
        <v>1939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  <c r="O39" s="85"/>
      <c r="P39" s="83"/>
      <c r="Q39" s="83"/>
      <c r="R39" s="86"/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9">
      <c r="B41" s="52" t="s">
        <v>24</v>
      </c>
      <c r="D41" s="64">
        <f t="shared" ref="D41:H41" si="0">(C34-D34)/D34</f>
        <v>1.625</v>
      </c>
      <c r="F41" s="65">
        <f t="shared" si="0"/>
        <v>0.00548780487804881</v>
      </c>
      <c r="H41" s="65">
        <f t="shared" si="0"/>
        <v>0.153846153846154</v>
      </c>
      <c r="J41" s="65">
        <f>(I34-J34)/J34</f>
        <v>0.043956043956044</v>
      </c>
      <c r="L41" s="65">
        <v>4.30364372469636</v>
      </c>
      <c r="M41" s="65"/>
      <c r="N41" s="65">
        <v>0.0375</v>
      </c>
      <c r="Q41">
        <v>4.30364372469636</v>
      </c>
      <c r="S41">
        <v>0.0375</v>
      </c>
    </row>
    <row r="42" ht="15.5" spans="2:14">
      <c r="B42" s="52" t="s">
        <v>25</v>
      </c>
      <c r="D42" s="64">
        <f t="shared" ref="D42:H42" si="1">(C35-D35)/D35</f>
        <v>106.478260869565</v>
      </c>
      <c r="F42" s="65">
        <f t="shared" si="1"/>
        <v>0.00984102952308851</v>
      </c>
      <c r="H42" s="65">
        <f t="shared" si="1"/>
        <v>0.00813008130081298</v>
      </c>
      <c r="J42" s="65">
        <f t="shared" ref="J42:N42" si="2">(I35-J35)/J35</f>
        <v>0.00819672131147553</v>
      </c>
      <c r="L42" s="65">
        <f t="shared" si="2"/>
        <v>0.882352941176471</v>
      </c>
      <c r="N42" s="65">
        <f t="shared" si="2"/>
        <v>0.0103448275862069</v>
      </c>
    </row>
    <row r="43" ht="15.5" spans="2:14">
      <c r="B43" s="52" t="s">
        <v>26</v>
      </c>
      <c r="D43" s="64">
        <f t="shared" ref="D43:H43" si="3">(C36-D36)/D36</f>
        <v>0.28</v>
      </c>
      <c r="F43" s="65">
        <f t="shared" si="3"/>
        <v>0.000734484024972415</v>
      </c>
      <c r="H43" s="65">
        <f t="shared" si="3"/>
        <v>0.111111111111111</v>
      </c>
      <c r="J43" s="65">
        <f t="shared" ref="J43:N43" si="4">(I36-J36)/J36</f>
        <v>0.0249999999999999</v>
      </c>
      <c r="L43" s="65">
        <f t="shared" si="4"/>
        <v>0.0645161290322581</v>
      </c>
      <c r="N43" s="65">
        <f t="shared" si="4"/>
        <v>0.0204081632653061</v>
      </c>
    </row>
    <row r="44" ht="15.5" spans="2:14">
      <c r="B44" s="52" t="s">
        <v>27</v>
      </c>
      <c r="D44" s="64">
        <f t="shared" ref="D44:H44" si="5">(C37-D37)/D37</f>
        <v>102</v>
      </c>
      <c r="F44" s="65">
        <f t="shared" si="5"/>
        <v>0.0205278592375366</v>
      </c>
      <c r="H44" s="65">
        <f t="shared" si="5"/>
        <v>0.0297872340425532</v>
      </c>
      <c r="J44" s="65">
        <f t="shared" ref="J44:N44" si="6">(I37-J37)/J37</f>
        <v>0.0122699386503067</v>
      </c>
      <c r="L44" s="65">
        <f t="shared" si="6"/>
        <v>2.8109756097561</v>
      </c>
      <c r="N44" s="65">
        <f t="shared" si="6"/>
        <v>2.42635658914729</v>
      </c>
    </row>
    <row r="45" ht="15.5" spans="2:14">
      <c r="B45" s="52" t="s">
        <v>29</v>
      </c>
      <c r="D45" s="64">
        <f t="shared" ref="D45:H45" si="7">(C38-D38)/D38</f>
        <v>0.0471841704718416</v>
      </c>
      <c r="F45" s="65">
        <f t="shared" si="7"/>
        <v>0.00141840245856432</v>
      </c>
      <c r="H45" s="65">
        <f t="shared" si="7"/>
        <v>0.133333333333333</v>
      </c>
      <c r="J45" s="65">
        <f t="shared" ref="J45:N45" si="8">(I38-J38)/J38</f>
        <v>0.06</v>
      </c>
      <c r="L45" s="65">
        <f t="shared" si="8"/>
        <v>0.348672566371681</v>
      </c>
      <c r="N45" s="65">
        <f t="shared" si="8"/>
        <v>0.0324324324324324</v>
      </c>
    </row>
    <row r="46" ht="16.25" spans="2:14">
      <c r="B46" s="59" t="s">
        <v>30</v>
      </c>
      <c r="D46" s="64">
        <f t="shared" ref="D46:H46" si="9">(C39-D39)/D39</f>
        <v>2.30769230769231</v>
      </c>
      <c r="F46" s="65">
        <f t="shared" si="9"/>
        <v>0.000515729757607014</v>
      </c>
      <c r="H46" s="65">
        <f t="shared" si="9"/>
        <v>0.00187852222917967</v>
      </c>
      <c r="J46" s="65">
        <f t="shared" ref="J46:N46" si="10">(I39-J39)/J39</f>
        <v>0</v>
      </c>
      <c r="L46" s="65">
        <f t="shared" si="10"/>
        <v>0.445406786880591</v>
      </c>
      <c r="N46" s="65">
        <f t="shared" si="10"/>
        <v>0.0275229357798165</v>
      </c>
    </row>
    <row r="51" spans="3:3">
      <c r="C51" t="s">
        <v>32</v>
      </c>
    </row>
    <row r="52" spans="3:3">
      <c r="C52" t="s">
        <v>33</v>
      </c>
    </row>
    <row r="55" spans="9:10">
      <c r="I55" s="87"/>
      <c r="J55" s="87"/>
    </row>
  </sheetData>
  <mergeCells count="73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O32:R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5"/>
  <sheetViews>
    <sheetView zoomScale="70" zoomScaleNormal="70" topLeftCell="S53" workbookViewId="0">
      <selection activeCell="AM68" sqref="AM68"/>
    </sheetView>
  </sheetViews>
  <sheetFormatPr defaultColWidth="9" defaultRowHeight="14"/>
  <cols>
    <col min="1" max="1" width="15.6272727272727" customWidth="1"/>
    <col min="2" max="2" width="13.6272727272727" customWidth="1"/>
    <col min="3" max="3" width="8.18181818181818" customWidth="1"/>
    <col min="4" max="17" width="9.62727272727273" customWidth="1"/>
  </cols>
  <sheetData>
    <row r="1" ht="21" hidden="1" spans="1:17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88"/>
    </row>
    <row r="2" ht="24" hidden="1" customHeight="1" spans="1:17">
      <c r="A2" s="23" t="s">
        <v>1</v>
      </c>
      <c r="B2" s="24"/>
      <c r="C2" s="25" t="s">
        <v>2</v>
      </c>
      <c r="D2" s="25"/>
      <c r="E2" s="25"/>
      <c r="F2" s="25" t="s">
        <v>3</v>
      </c>
      <c r="G2" s="25"/>
      <c r="H2" s="25"/>
      <c r="I2" s="25" t="s">
        <v>4</v>
      </c>
      <c r="J2" s="25"/>
      <c r="K2" s="25"/>
      <c r="L2" s="25" t="s">
        <v>5</v>
      </c>
      <c r="M2" s="25"/>
      <c r="N2" s="25"/>
      <c r="O2" s="66" t="s">
        <v>6</v>
      </c>
      <c r="P2" s="66"/>
      <c r="Q2" s="89"/>
    </row>
    <row r="3" ht="24" hidden="1" customHeight="1" spans="1:17">
      <c r="A3" s="23"/>
      <c r="B3" s="24"/>
      <c r="C3" s="25" t="s">
        <v>7</v>
      </c>
      <c r="D3" s="25" t="s">
        <v>8</v>
      </c>
      <c r="E3" s="25" t="s">
        <v>9</v>
      </c>
      <c r="F3" s="25" t="s">
        <v>7</v>
      </c>
      <c r="G3" s="25" t="s">
        <v>8</v>
      </c>
      <c r="H3" s="25" t="s">
        <v>9</v>
      </c>
      <c r="I3" s="25" t="s">
        <v>7</v>
      </c>
      <c r="J3" s="25" t="s">
        <v>8</v>
      </c>
      <c r="K3" s="25" t="s">
        <v>9</v>
      </c>
      <c r="L3" s="25" t="s">
        <v>7</v>
      </c>
      <c r="M3" s="25" t="s">
        <v>8</v>
      </c>
      <c r="N3" s="25" t="s">
        <v>9</v>
      </c>
      <c r="O3" s="66" t="s">
        <v>7</v>
      </c>
      <c r="P3" s="66" t="s">
        <v>10</v>
      </c>
      <c r="Q3" s="89" t="s">
        <v>9</v>
      </c>
    </row>
    <row r="4" ht="24" hidden="1" customHeight="1" spans="1:17">
      <c r="A4" s="26" t="s">
        <v>11</v>
      </c>
      <c r="B4" s="25" t="s">
        <v>12</v>
      </c>
      <c r="C4" s="27">
        <v>6.2</v>
      </c>
      <c r="D4" s="27">
        <v>7.8</v>
      </c>
      <c r="E4" s="28">
        <v>2470000000</v>
      </c>
      <c r="F4" s="27">
        <v>1841.6</v>
      </c>
      <c r="G4" s="27">
        <v>12.8</v>
      </c>
      <c r="H4" s="28">
        <v>46000000000</v>
      </c>
      <c r="I4" s="27">
        <v>26664.5</v>
      </c>
      <c r="J4" s="27">
        <v>6.9</v>
      </c>
      <c r="K4" s="28">
        <v>242000000000</v>
      </c>
      <c r="L4" s="27">
        <v>9409.1</v>
      </c>
      <c r="M4" s="27">
        <v>9.1</v>
      </c>
      <c r="N4" s="28">
        <v>96000000000</v>
      </c>
      <c r="O4" s="67">
        <f>C5-C4</f>
        <v>76.5</v>
      </c>
      <c r="P4" s="67">
        <f>D5-D4</f>
        <v>1.2</v>
      </c>
      <c r="Q4" s="90">
        <f>E5-E4</f>
        <v>10630000000</v>
      </c>
    </row>
    <row r="5" ht="24" hidden="1" customHeight="1" spans="1:28">
      <c r="A5" s="29"/>
      <c r="B5" s="30" t="s">
        <v>13</v>
      </c>
      <c r="C5" s="31">
        <v>82.7</v>
      </c>
      <c r="D5" s="31">
        <v>9</v>
      </c>
      <c r="E5" s="32">
        <v>13100000000</v>
      </c>
      <c r="F5" s="31">
        <v>1841.6</v>
      </c>
      <c r="G5" s="31">
        <v>12.8</v>
      </c>
      <c r="H5" s="32">
        <v>46000000000</v>
      </c>
      <c r="I5" s="31">
        <v>26664.5</v>
      </c>
      <c r="J5" s="31">
        <v>6.9</v>
      </c>
      <c r="K5" s="32">
        <v>242000000001</v>
      </c>
      <c r="L5" s="31">
        <v>9435.1</v>
      </c>
      <c r="M5" s="31">
        <v>9.5</v>
      </c>
      <c r="N5" s="32">
        <v>99600000000</v>
      </c>
      <c r="O5" s="68"/>
      <c r="P5" s="68"/>
      <c r="Q5" s="91"/>
      <c r="X5" s="92"/>
      <c r="Y5" s="94"/>
      <c r="Z5" s="95"/>
      <c r="AA5" s="95"/>
      <c r="AB5" s="95"/>
    </row>
    <row r="6" s="19" customFormat="1" ht="24" hidden="1" customHeight="1" spans="1:1">
      <c r="A6" s="19" t="s">
        <v>13</v>
      </c>
    </row>
    <row r="7" customFormat="1" ht="24" hidden="1" customHeight="1" spans="1:28">
      <c r="A7" s="33" t="s">
        <v>1</v>
      </c>
      <c r="B7" s="34"/>
      <c r="C7" s="35" t="s">
        <v>2</v>
      </c>
      <c r="D7" s="35"/>
      <c r="E7" s="35"/>
      <c r="F7" s="35" t="s">
        <v>3</v>
      </c>
      <c r="G7" s="35"/>
      <c r="H7" s="35"/>
      <c r="I7" s="35" t="s">
        <v>4</v>
      </c>
      <c r="J7" s="35"/>
      <c r="K7" s="35"/>
      <c r="L7" s="35" t="s">
        <v>5</v>
      </c>
      <c r="M7" s="35"/>
      <c r="N7" s="35"/>
      <c r="O7" s="66" t="s">
        <v>6</v>
      </c>
      <c r="P7" s="66"/>
      <c r="Q7" s="89"/>
      <c r="X7" s="92"/>
      <c r="Y7" s="94"/>
      <c r="Z7" s="95"/>
      <c r="AA7" s="95"/>
      <c r="AB7" s="95"/>
    </row>
    <row r="8" customFormat="1" ht="24" hidden="1" customHeight="1" spans="1:28">
      <c r="A8" s="23"/>
      <c r="B8" s="24"/>
      <c r="C8" s="25" t="s">
        <v>7</v>
      </c>
      <c r="D8" s="25" t="s">
        <v>8</v>
      </c>
      <c r="E8" s="25" t="s">
        <v>9</v>
      </c>
      <c r="F8" s="25" t="s">
        <v>7</v>
      </c>
      <c r="G8" s="25" t="s">
        <v>8</v>
      </c>
      <c r="H8" s="25" t="s">
        <v>9</v>
      </c>
      <c r="I8" s="25" t="s">
        <v>7</v>
      </c>
      <c r="J8" s="25" t="s">
        <v>8</v>
      </c>
      <c r="K8" s="25" t="s">
        <v>9</v>
      </c>
      <c r="L8" s="25" t="s">
        <v>7</v>
      </c>
      <c r="M8" s="25" t="s">
        <v>8</v>
      </c>
      <c r="N8" s="25" t="s">
        <v>9</v>
      </c>
      <c r="O8" s="66" t="s">
        <v>7</v>
      </c>
      <c r="P8" s="66" t="s">
        <v>10</v>
      </c>
      <c r="Q8" s="89" t="s">
        <v>9</v>
      </c>
      <c r="X8" s="92"/>
      <c r="Y8" s="94"/>
      <c r="Z8" s="95"/>
      <c r="AA8" s="95"/>
      <c r="AB8" s="95"/>
    </row>
    <row r="9" customFormat="1" ht="24" hidden="1" customHeight="1" spans="1:28">
      <c r="A9" s="36" t="s">
        <v>14</v>
      </c>
      <c r="B9" s="25" t="s">
        <v>12</v>
      </c>
      <c r="C9" s="27">
        <v>1.3</v>
      </c>
      <c r="D9" s="27">
        <v>12.3</v>
      </c>
      <c r="E9" s="28">
        <v>1870000000</v>
      </c>
      <c r="F9" s="27">
        <v>1921.1</v>
      </c>
      <c r="G9" s="27">
        <v>12.5</v>
      </c>
      <c r="H9" s="28">
        <v>95000000000</v>
      </c>
      <c r="I9" s="27">
        <v>3953.2</v>
      </c>
      <c r="J9" s="27">
        <v>11.9</v>
      </c>
      <c r="K9" s="28">
        <v>78900000000</v>
      </c>
      <c r="L9" s="27">
        <v>1939</v>
      </c>
      <c r="M9" s="27">
        <v>12.2</v>
      </c>
      <c r="N9" s="28">
        <v>58000000000</v>
      </c>
      <c r="O9" s="69">
        <f>C10-C9</f>
        <v>3</v>
      </c>
      <c r="P9" s="67">
        <f>D10-D9</f>
        <v>0.0999999999999996</v>
      </c>
      <c r="Q9" s="90">
        <f>E10-E9</f>
        <v>1650000000</v>
      </c>
      <c r="X9" s="92"/>
      <c r="Y9" s="94"/>
      <c r="Z9" s="95"/>
      <c r="AA9" s="95"/>
      <c r="AB9" s="95"/>
    </row>
    <row r="10" customFormat="1" ht="24" hidden="1" customHeight="1" spans="1:28">
      <c r="A10" s="37"/>
      <c r="B10" s="30" t="s">
        <v>13</v>
      </c>
      <c r="C10" s="31">
        <v>4.3</v>
      </c>
      <c r="D10" s="31">
        <v>12.4</v>
      </c>
      <c r="E10" s="32">
        <v>3520000000</v>
      </c>
      <c r="F10" s="31">
        <v>1921.1</v>
      </c>
      <c r="G10" s="31">
        <v>12.5</v>
      </c>
      <c r="H10" s="32">
        <v>95000000000</v>
      </c>
      <c r="I10" s="31">
        <v>3953.2</v>
      </c>
      <c r="J10" s="31">
        <v>11.9</v>
      </c>
      <c r="K10" s="32">
        <v>78900000000</v>
      </c>
      <c r="L10" s="31">
        <v>1940</v>
      </c>
      <c r="M10" s="31">
        <v>12.3</v>
      </c>
      <c r="N10" s="32">
        <v>58600000000</v>
      </c>
      <c r="O10" s="70"/>
      <c r="P10" s="68"/>
      <c r="Q10" s="91"/>
      <c r="X10" s="92"/>
      <c r="Y10" s="94"/>
      <c r="Z10" s="95"/>
      <c r="AA10" s="95"/>
      <c r="AB10" s="95"/>
    </row>
    <row r="11" customFormat="1" ht="24" hidden="1" customHeight="1" spans="24:28">
      <c r="X11" s="92"/>
      <c r="Y11" s="94"/>
      <c r="Z11" s="95"/>
      <c r="AA11" s="95"/>
      <c r="AB11" s="95"/>
    </row>
    <row r="12" customFormat="1" ht="24" hidden="1" customHeight="1" spans="1:28">
      <c r="A12" s="33" t="s">
        <v>1</v>
      </c>
      <c r="B12" s="34"/>
      <c r="C12" s="35" t="s">
        <v>2</v>
      </c>
      <c r="D12" s="35"/>
      <c r="E12" s="35"/>
      <c r="F12" s="35" t="s">
        <v>3</v>
      </c>
      <c r="G12" s="35"/>
      <c r="H12" s="35"/>
      <c r="I12" s="35" t="s">
        <v>4</v>
      </c>
      <c r="J12" s="35"/>
      <c r="K12" s="35"/>
      <c r="L12" s="35" t="s">
        <v>5</v>
      </c>
      <c r="M12" s="35"/>
      <c r="N12" s="35"/>
      <c r="O12" s="71" t="s">
        <v>6</v>
      </c>
      <c r="P12" s="71"/>
      <c r="Q12" s="93"/>
      <c r="X12" s="92"/>
      <c r="Y12" s="94"/>
      <c r="Z12" s="95"/>
      <c r="AA12" s="95"/>
      <c r="AB12" s="95"/>
    </row>
    <row r="13" customFormat="1" ht="24" hidden="1" customHeight="1" spans="1:28">
      <c r="A13" s="23"/>
      <c r="B13" s="24"/>
      <c r="C13" s="25" t="s">
        <v>7</v>
      </c>
      <c r="D13" s="25" t="s">
        <v>8</v>
      </c>
      <c r="E13" s="25" t="s">
        <v>9</v>
      </c>
      <c r="F13" s="25" t="s">
        <v>7</v>
      </c>
      <c r="G13" s="25" t="s">
        <v>8</v>
      </c>
      <c r="H13" s="25" t="s">
        <v>9</v>
      </c>
      <c r="I13" s="25" t="s">
        <v>7</v>
      </c>
      <c r="J13" s="25" t="s">
        <v>8</v>
      </c>
      <c r="K13" s="25" t="s">
        <v>9</v>
      </c>
      <c r="L13" s="25" t="s">
        <v>7</v>
      </c>
      <c r="M13" s="25" t="s">
        <v>8</v>
      </c>
      <c r="N13" s="25" t="s">
        <v>9</v>
      </c>
      <c r="O13" s="66" t="s">
        <v>7</v>
      </c>
      <c r="P13" s="66" t="s">
        <v>10</v>
      </c>
      <c r="Q13" s="89" t="s">
        <v>9</v>
      </c>
      <c r="X13" s="92"/>
      <c r="Y13" s="94"/>
      <c r="Z13" s="95"/>
      <c r="AA13" s="95"/>
      <c r="AB13" s="95"/>
    </row>
    <row r="14" customFormat="1" ht="24" hidden="1" customHeight="1" spans="1:28">
      <c r="A14" s="36" t="s">
        <v>15</v>
      </c>
      <c r="B14" s="25" t="s">
        <v>12</v>
      </c>
      <c r="C14" s="27">
        <v>2.5</v>
      </c>
      <c r="D14" s="27">
        <v>6.3</v>
      </c>
      <c r="E14" s="28">
        <v>21700000000</v>
      </c>
      <c r="F14" s="27">
        <v>121.6</v>
      </c>
      <c r="G14" s="27">
        <v>8.5</v>
      </c>
      <c r="H14" s="28">
        <v>30000000000</v>
      </c>
      <c r="I14" s="27">
        <v>701.1</v>
      </c>
      <c r="J14" s="27">
        <v>9.1</v>
      </c>
      <c r="K14" s="28">
        <v>21800000000</v>
      </c>
      <c r="L14" s="27">
        <v>272.3</v>
      </c>
      <c r="M14" s="27">
        <v>8</v>
      </c>
      <c r="N14" s="28">
        <v>24500000000</v>
      </c>
      <c r="O14" s="67">
        <f>C15-C14</f>
        <v>0.7</v>
      </c>
      <c r="P14" s="67">
        <f>D15-D14</f>
        <v>0.7</v>
      </c>
      <c r="Q14" s="90">
        <f>E15-E14</f>
        <v>1400000000</v>
      </c>
      <c r="U14" s="32"/>
      <c r="X14" s="92"/>
      <c r="Y14" s="94"/>
      <c r="Z14" s="95"/>
      <c r="AA14" s="95"/>
      <c r="AB14" s="95"/>
    </row>
    <row r="15" customFormat="1" ht="24" hidden="1" customHeight="1" spans="1:28">
      <c r="A15" s="37"/>
      <c r="B15" s="30" t="s">
        <v>13</v>
      </c>
      <c r="C15" s="31">
        <v>3.2</v>
      </c>
      <c r="D15" s="31">
        <v>7</v>
      </c>
      <c r="E15" s="32">
        <v>23100000000</v>
      </c>
      <c r="F15" s="31">
        <v>121.6</v>
      </c>
      <c r="G15" s="31">
        <v>8.5</v>
      </c>
      <c r="H15" s="32">
        <v>30000000000</v>
      </c>
      <c r="I15" s="31">
        <v>701.1</v>
      </c>
      <c r="J15" s="31">
        <v>9.1</v>
      </c>
      <c r="K15" s="32">
        <v>21800000000</v>
      </c>
      <c r="L15" s="31">
        <v>272.5</v>
      </c>
      <c r="M15" s="31">
        <v>8.2</v>
      </c>
      <c r="N15" s="32">
        <v>25000000000</v>
      </c>
      <c r="O15" s="68"/>
      <c r="P15" s="68"/>
      <c r="Q15" s="91"/>
      <c r="X15" s="92"/>
      <c r="Y15" s="94"/>
      <c r="Z15" s="95"/>
      <c r="AA15" s="95"/>
      <c r="AB15" s="95"/>
    </row>
    <row r="16" customFormat="1" ht="24" hidden="1" customHeight="1" spans="24:28">
      <c r="X16" s="92"/>
      <c r="Y16" s="94"/>
      <c r="Z16" s="95"/>
      <c r="AA16" s="95"/>
      <c r="AB16" s="95"/>
    </row>
    <row r="17" customFormat="1" ht="24" hidden="1" customHeight="1" spans="1:28">
      <c r="A17" s="33" t="s">
        <v>1</v>
      </c>
      <c r="B17" s="34"/>
      <c r="C17" s="35" t="s">
        <v>2</v>
      </c>
      <c r="D17" s="35"/>
      <c r="E17" s="35"/>
      <c r="F17" s="35" t="s">
        <v>3</v>
      </c>
      <c r="G17" s="35"/>
      <c r="H17" s="35"/>
      <c r="I17" s="35" t="s">
        <v>4</v>
      </c>
      <c r="J17" s="35"/>
      <c r="K17" s="35"/>
      <c r="L17" s="35" t="s">
        <v>5</v>
      </c>
      <c r="M17" s="35"/>
      <c r="N17" s="35"/>
      <c r="O17" s="71" t="s">
        <v>6</v>
      </c>
      <c r="P17" s="71"/>
      <c r="Q17" s="93"/>
      <c r="X17" s="92"/>
      <c r="Y17" s="94"/>
      <c r="Z17" s="95"/>
      <c r="AA17" s="95"/>
      <c r="AB17" s="95"/>
    </row>
    <row r="18" customFormat="1" ht="24" hidden="1" customHeight="1" spans="1:28">
      <c r="A18" s="23"/>
      <c r="B18" s="24"/>
      <c r="C18" s="25" t="s">
        <v>7</v>
      </c>
      <c r="D18" s="25" t="s">
        <v>8</v>
      </c>
      <c r="E18" s="25" t="s">
        <v>9</v>
      </c>
      <c r="F18" s="25" t="s">
        <v>7</v>
      </c>
      <c r="G18" s="25" t="s">
        <v>8</v>
      </c>
      <c r="H18" s="25" t="s">
        <v>9</v>
      </c>
      <c r="I18" s="25" t="s">
        <v>7</v>
      </c>
      <c r="J18" s="25" t="s">
        <v>8</v>
      </c>
      <c r="K18" s="25" t="s">
        <v>9</v>
      </c>
      <c r="L18" s="25" t="s">
        <v>7</v>
      </c>
      <c r="M18" s="25" t="s">
        <v>8</v>
      </c>
      <c r="N18" s="25" t="s">
        <v>9</v>
      </c>
      <c r="O18" s="66" t="s">
        <v>7</v>
      </c>
      <c r="P18" s="66" t="s">
        <v>10</v>
      </c>
      <c r="Q18" s="89" t="s">
        <v>9</v>
      </c>
      <c r="X18" s="92"/>
      <c r="Y18" s="94"/>
      <c r="Z18" s="95"/>
      <c r="AA18" s="95"/>
      <c r="AB18" s="95"/>
    </row>
    <row r="19" customFormat="1" ht="24" hidden="1" customHeight="1" spans="1:28">
      <c r="A19" s="36" t="s">
        <v>16</v>
      </c>
      <c r="B19" s="25" t="s">
        <v>12</v>
      </c>
      <c r="C19" s="27">
        <v>1.6</v>
      </c>
      <c r="D19" s="27">
        <v>23.5</v>
      </c>
      <c r="E19" s="28">
        <v>6560000000</v>
      </c>
      <c r="F19" s="27">
        <v>118.2</v>
      </c>
      <c r="G19" s="27">
        <v>15.4</v>
      </c>
      <c r="H19" s="28">
        <v>1070000000</v>
      </c>
      <c r="I19" s="27">
        <v>377.2</v>
      </c>
      <c r="J19" s="27">
        <v>9.6</v>
      </c>
      <c r="K19" s="72">
        <v>380000</v>
      </c>
      <c r="L19" s="27">
        <v>164</v>
      </c>
      <c r="M19" s="27">
        <v>16.3</v>
      </c>
      <c r="N19" s="28">
        <v>2580000000</v>
      </c>
      <c r="O19" s="67">
        <f>C20-C19</f>
        <v>2.6</v>
      </c>
      <c r="P19" s="67">
        <f>D20-D19</f>
        <v>0.699999999999999</v>
      </c>
      <c r="Q19" s="90">
        <f>E20-E19</f>
        <v>18440000000</v>
      </c>
      <c r="X19" s="92"/>
      <c r="Y19" s="94"/>
      <c r="Z19" s="95"/>
      <c r="AA19" s="95"/>
      <c r="AB19" s="95"/>
    </row>
    <row r="20" customFormat="1" ht="24" hidden="1" customHeight="1" spans="1:28">
      <c r="A20" s="37"/>
      <c r="B20" s="30" t="s">
        <v>13</v>
      </c>
      <c r="C20" s="31">
        <v>4.2</v>
      </c>
      <c r="D20" s="31">
        <v>24.2</v>
      </c>
      <c r="E20" s="32">
        <v>25000000000</v>
      </c>
      <c r="F20" s="31">
        <v>118.2</v>
      </c>
      <c r="G20" s="31">
        <v>15.4</v>
      </c>
      <c r="H20" s="32">
        <v>1070000000</v>
      </c>
      <c r="I20" s="31">
        <v>377.2</v>
      </c>
      <c r="J20" s="31">
        <v>9.6</v>
      </c>
      <c r="K20" s="73">
        <v>380000</v>
      </c>
      <c r="L20" s="31">
        <v>164.9</v>
      </c>
      <c r="M20" s="31">
        <v>16.5</v>
      </c>
      <c r="N20" s="32">
        <v>8840000000</v>
      </c>
      <c r="O20" s="68"/>
      <c r="P20" s="68"/>
      <c r="Q20" s="91"/>
      <c r="X20" s="92"/>
      <c r="Y20" s="94"/>
      <c r="Z20" s="95"/>
      <c r="AA20" s="95"/>
      <c r="AB20" s="95"/>
    </row>
    <row r="21" customFormat="1" ht="24" hidden="1" customHeight="1" spans="24:28">
      <c r="X21" s="92"/>
      <c r="Y21" s="94"/>
      <c r="Z21" s="95"/>
      <c r="AA21" s="95"/>
      <c r="AB21" s="95"/>
    </row>
    <row r="22" customFormat="1" ht="24" hidden="1" customHeight="1" spans="1:28">
      <c r="A22" s="33" t="s">
        <v>1</v>
      </c>
      <c r="B22" s="34"/>
      <c r="C22" s="35" t="s">
        <v>2</v>
      </c>
      <c r="D22" s="35"/>
      <c r="E22" s="35"/>
      <c r="F22" s="35" t="s">
        <v>3</v>
      </c>
      <c r="G22" s="35"/>
      <c r="H22" s="35"/>
      <c r="I22" s="35" t="s">
        <v>4</v>
      </c>
      <c r="J22" s="35"/>
      <c r="K22" s="35"/>
      <c r="L22" s="35" t="s">
        <v>5</v>
      </c>
      <c r="M22" s="35"/>
      <c r="N22" s="35"/>
      <c r="O22" s="71" t="s">
        <v>6</v>
      </c>
      <c r="P22" s="71"/>
      <c r="Q22" s="93"/>
      <c r="X22" s="92"/>
      <c r="Y22" s="94"/>
      <c r="Z22" s="95"/>
      <c r="AA22" s="95"/>
      <c r="AB22" s="95"/>
    </row>
    <row r="23" customFormat="1" ht="24" hidden="1" customHeight="1" spans="1:28">
      <c r="A23" s="23"/>
      <c r="B23" s="24"/>
      <c r="C23" s="25" t="s">
        <v>7</v>
      </c>
      <c r="D23" s="25" t="s">
        <v>8</v>
      </c>
      <c r="E23" s="25" t="s">
        <v>9</v>
      </c>
      <c r="F23" s="25" t="s">
        <v>7</v>
      </c>
      <c r="G23" s="25" t="s">
        <v>8</v>
      </c>
      <c r="H23" s="25" t="s">
        <v>9</v>
      </c>
      <c r="I23" s="25" t="s">
        <v>7</v>
      </c>
      <c r="J23" s="25" t="s">
        <v>8</v>
      </c>
      <c r="K23" s="25" t="s">
        <v>9</v>
      </c>
      <c r="L23" s="25" t="s">
        <v>7</v>
      </c>
      <c r="M23" s="25" t="s">
        <v>8</v>
      </c>
      <c r="N23" s="25" t="s">
        <v>9</v>
      </c>
      <c r="O23" s="66" t="s">
        <v>7</v>
      </c>
      <c r="P23" s="66" t="s">
        <v>10</v>
      </c>
      <c r="Q23" s="89" t="s">
        <v>9</v>
      </c>
      <c r="X23" s="92"/>
      <c r="Y23" s="94"/>
      <c r="Z23" s="95"/>
      <c r="AA23" s="95"/>
      <c r="AB23" s="95"/>
    </row>
    <row r="24" customFormat="1" ht="24" hidden="1" customHeight="1" spans="1:28">
      <c r="A24" s="36" t="s">
        <v>17</v>
      </c>
      <c r="B24" s="25" t="s">
        <v>12</v>
      </c>
      <c r="C24" s="28">
        <v>26.28</v>
      </c>
      <c r="D24" s="27">
        <v>15.97</v>
      </c>
      <c r="E24" s="28">
        <v>7043000000</v>
      </c>
      <c r="F24" s="28">
        <v>33.74</v>
      </c>
      <c r="G24" s="27">
        <v>18</v>
      </c>
      <c r="H24" s="38">
        <v>20100000000</v>
      </c>
      <c r="I24" s="28">
        <v>982.08</v>
      </c>
      <c r="J24" s="27">
        <v>11.37</v>
      </c>
      <c r="K24" s="38">
        <v>91610000000</v>
      </c>
      <c r="L24" s="28">
        <v>380.71</v>
      </c>
      <c r="M24" s="28">
        <v>15.13</v>
      </c>
      <c r="N24" s="28">
        <v>39240000000</v>
      </c>
      <c r="O24" s="24">
        <f>C25-C24</f>
        <v>1.24</v>
      </c>
      <c r="P24" s="24">
        <f>D25-D24</f>
        <v>0.0299999999999994</v>
      </c>
      <c r="Q24" s="90">
        <f>E25-E24</f>
        <v>3137000000</v>
      </c>
      <c r="X24" s="92"/>
      <c r="Y24" s="94"/>
      <c r="Z24" s="95"/>
      <c r="AA24" s="95"/>
      <c r="AB24" s="95"/>
    </row>
    <row r="25" customFormat="1" ht="24" hidden="1" customHeight="1" spans="1:28">
      <c r="A25" s="37"/>
      <c r="B25" s="30" t="s">
        <v>13</v>
      </c>
      <c r="C25" s="31">
        <v>27.52</v>
      </c>
      <c r="D25" s="31">
        <v>16</v>
      </c>
      <c r="E25" s="39">
        <v>10180000000</v>
      </c>
      <c r="F25" s="32">
        <v>33.74</v>
      </c>
      <c r="G25" s="31">
        <v>18</v>
      </c>
      <c r="H25" s="39">
        <v>20100000000</v>
      </c>
      <c r="I25" s="32">
        <v>982.08</v>
      </c>
      <c r="J25" s="31">
        <v>11.37</v>
      </c>
      <c r="K25" s="39">
        <v>91610000000</v>
      </c>
      <c r="L25" s="32">
        <v>381.25</v>
      </c>
      <c r="M25" s="32">
        <v>15.13</v>
      </c>
      <c r="N25" s="32">
        <v>40320000000</v>
      </c>
      <c r="O25" s="74"/>
      <c r="P25" s="74"/>
      <c r="Q25" s="91"/>
      <c r="X25" s="92"/>
      <c r="Y25" s="94"/>
      <c r="Z25" s="95"/>
      <c r="AA25" s="95"/>
      <c r="AB25" s="95"/>
    </row>
    <row r="26" customFormat="1" ht="24" hidden="1" customHeight="1" spans="24:28">
      <c r="X26" s="92"/>
      <c r="Y26" s="94"/>
      <c r="Z26" s="95"/>
      <c r="AA26" s="95"/>
      <c r="AB26" s="95"/>
    </row>
    <row r="27" customFormat="1" ht="24" hidden="1" customHeight="1" spans="1:28">
      <c r="A27" s="33" t="s">
        <v>1</v>
      </c>
      <c r="B27" s="34"/>
      <c r="C27" s="35" t="s">
        <v>2</v>
      </c>
      <c r="D27" s="35"/>
      <c r="E27" s="35"/>
      <c r="F27" s="35" t="s">
        <v>3</v>
      </c>
      <c r="G27" s="35"/>
      <c r="H27" s="35"/>
      <c r="I27" s="35" t="s">
        <v>4</v>
      </c>
      <c r="J27" s="35"/>
      <c r="K27" s="35"/>
      <c r="L27" s="35" t="s">
        <v>5</v>
      </c>
      <c r="M27" s="35"/>
      <c r="N27" s="35"/>
      <c r="O27" s="71" t="s">
        <v>6</v>
      </c>
      <c r="P27" s="71"/>
      <c r="Q27" s="93"/>
      <c r="X27" s="92"/>
      <c r="Y27" s="94"/>
      <c r="Z27" s="95"/>
      <c r="AA27" s="95"/>
      <c r="AB27" s="95"/>
    </row>
    <row r="28" customFormat="1" ht="24" hidden="1" customHeight="1" spans="1:28">
      <c r="A28" s="23"/>
      <c r="B28" s="24"/>
      <c r="C28" s="25" t="s">
        <v>7</v>
      </c>
      <c r="D28" s="25" t="s">
        <v>8</v>
      </c>
      <c r="E28" s="25" t="s">
        <v>9</v>
      </c>
      <c r="F28" s="25" t="s">
        <v>7</v>
      </c>
      <c r="G28" s="25" t="s">
        <v>8</v>
      </c>
      <c r="H28" s="25" t="s">
        <v>9</v>
      </c>
      <c r="I28" s="25" t="s">
        <v>7</v>
      </c>
      <c r="J28" s="25" t="s">
        <v>8</v>
      </c>
      <c r="K28" s="25" t="s">
        <v>9</v>
      </c>
      <c r="L28" s="25" t="s">
        <v>7</v>
      </c>
      <c r="M28" s="25" t="s">
        <v>8</v>
      </c>
      <c r="N28" s="25" t="s">
        <v>9</v>
      </c>
      <c r="O28" s="66" t="s">
        <v>7</v>
      </c>
      <c r="P28" s="66" t="s">
        <v>10</v>
      </c>
      <c r="Q28" s="89" t="s">
        <v>9</v>
      </c>
      <c r="X28" s="92"/>
      <c r="Y28" s="94"/>
      <c r="Z28" s="95"/>
      <c r="AA28" s="95"/>
      <c r="AB28" s="95"/>
    </row>
    <row r="29" customFormat="1" ht="24" hidden="1" customHeight="1" spans="1:28">
      <c r="A29" s="36" t="s">
        <v>18</v>
      </c>
      <c r="B29" s="25" t="s">
        <v>12</v>
      </c>
      <c r="C29" s="27">
        <v>0.1</v>
      </c>
      <c r="D29" s="27">
        <v>6</v>
      </c>
      <c r="E29" s="40">
        <v>56500000000</v>
      </c>
      <c r="F29" s="27">
        <v>231.3</v>
      </c>
      <c r="G29" s="27">
        <v>5.3</v>
      </c>
      <c r="H29" s="38">
        <v>144000000000</v>
      </c>
      <c r="I29" s="27">
        <v>285.3</v>
      </c>
      <c r="J29" s="27">
        <v>3.6</v>
      </c>
      <c r="K29" s="38">
        <v>357000000000</v>
      </c>
      <c r="L29" s="27">
        <v>170.5</v>
      </c>
      <c r="M29" s="27">
        <v>5</v>
      </c>
      <c r="N29" s="40">
        <v>185000000000</v>
      </c>
      <c r="O29" s="67">
        <f>C30-C29</f>
        <v>10.2</v>
      </c>
      <c r="P29" s="67">
        <f>D30-D29</f>
        <v>0.8</v>
      </c>
      <c r="Q29" s="90">
        <f>E30-E29</f>
        <v>19700000000</v>
      </c>
      <c r="X29" s="92"/>
      <c r="Y29" s="94"/>
      <c r="Z29" s="95"/>
      <c r="AA29" s="95"/>
      <c r="AB29" s="95"/>
    </row>
    <row r="30" customFormat="1" ht="24" hidden="1" customHeight="1" spans="1:28">
      <c r="A30" s="37"/>
      <c r="B30" s="30" t="s">
        <v>13</v>
      </c>
      <c r="C30" s="31">
        <v>10.3</v>
      </c>
      <c r="D30" s="31">
        <v>6.8</v>
      </c>
      <c r="E30" s="41">
        <v>76200000000</v>
      </c>
      <c r="F30" s="31">
        <v>231.3</v>
      </c>
      <c r="G30" s="31">
        <v>5.3</v>
      </c>
      <c r="H30" s="32">
        <v>144000000000</v>
      </c>
      <c r="I30" s="31">
        <v>285.3</v>
      </c>
      <c r="J30" s="31">
        <v>3.6</v>
      </c>
      <c r="K30" s="32">
        <v>357000000000</v>
      </c>
      <c r="L30" s="31">
        <v>174</v>
      </c>
      <c r="M30" s="31">
        <v>5.3</v>
      </c>
      <c r="N30" s="41">
        <v>191000000000</v>
      </c>
      <c r="O30" s="68"/>
      <c r="P30" s="68"/>
      <c r="Q30" s="91"/>
      <c r="X30" s="92"/>
      <c r="Y30" s="94"/>
      <c r="Z30" s="95"/>
      <c r="AA30" s="95"/>
      <c r="AB30" s="95"/>
    </row>
    <row r="31" ht="14.75"/>
    <row r="32" ht="36" customHeight="1" spans="2:18">
      <c r="B32" s="42"/>
      <c r="C32" s="43" t="s">
        <v>7</v>
      </c>
      <c r="D32" s="44"/>
      <c r="E32" s="44"/>
      <c r="F32" s="45"/>
      <c r="G32" s="46" t="s">
        <v>19</v>
      </c>
      <c r="H32" s="44"/>
      <c r="I32" s="44"/>
      <c r="J32" s="75"/>
      <c r="K32" s="43" t="s">
        <v>9</v>
      </c>
      <c r="L32" s="44"/>
      <c r="M32" s="44"/>
      <c r="N32" s="45"/>
      <c r="O32" s="43" t="s">
        <v>42</v>
      </c>
      <c r="P32" s="44"/>
      <c r="Q32" s="44"/>
      <c r="R32" s="45"/>
    </row>
    <row r="33" s="20" customFormat="1" ht="38" customHeight="1" spans="2:18">
      <c r="B33" s="47"/>
      <c r="C33" s="48" t="s">
        <v>20</v>
      </c>
      <c r="D33" s="49" t="s">
        <v>21</v>
      </c>
      <c r="E33" s="49" t="s">
        <v>22</v>
      </c>
      <c r="F33" s="50" t="s">
        <v>23</v>
      </c>
      <c r="G33" s="51" t="s">
        <v>20</v>
      </c>
      <c r="H33" s="49" t="s">
        <v>21</v>
      </c>
      <c r="I33" s="49" t="s">
        <v>22</v>
      </c>
      <c r="J33" s="76" t="s">
        <v>23</v>
      </c>
      <c r="K33" s="48" t="s">
        <v>36</v>
      </c>
      <c r="L33" s="49" t="s">
        <v>37</v>
      </c>
      <c r="M33" s="50" t="s">
        <v>38</v>
      </c>
      <c r="N33" s="50" t="s">
        <v>39</v>
      </c>
      <c r="O33" s="48" t="s">
        <v>20</v>
      </c>
      <c r="P33" s="49" t="s">
        <v>21</v>
      </c>
      <c r="Q33" s="49" t="s">
        <v>22</v>
      </c>
      <c r="R33" s="50" t="s">
        <v>23</v>
      </c>
    </row>
    <row r="34" ht="15.5" spans="1:18">
      <c r="A34" t="s">
        <v>11</v>
      </c>
      <c r="B34" s="52" t="s">
        <v>24</v>
      </c>
      <c r="C34" s="53">
        <v>4.2</v>
      </c>
      <c r="D34" s="54">
        <v>1.6</v>
      </c>
      <c r="E34" s="54">
        <v>164.9</v>
      </c>
      <c r="F34" s="55">
        <v>164</v>
      </c>
      <c r="G34" s="56">
        <v>9</v>
      </c>
      <c r="H34" s="54">
        <v>7.8</v>
      </c>
      <c r="I34" s="54">
        <v>9.5</v>
      </c>
      <c r="J34" s="77">
        <v>9.1</v>
      </c>
      <c r="K34" s="78">
        <v>13100000000</v>
      </c>
      <c r="L34" s="57">
        <v>2470000000</v>
      </c>
      <c r="M34" s="57">
        <v>99600000000</v>
      </c>
      <c r="N34" s="58">
        <v>96000000000</v>
      </c>
      <c r="O34" s="79"/>
      <c r="P34" s="57"/>
      <c r="Q34" s="57"/>
      <c r="R34" s="58"/>
    </row>
    <row r="35" ht="15.5" spans="1:18">
      <c r="A35" t="s">
        <v>14</v>
      </c>
      <c r="B35" s="52" t="s">
        <v>25</v>
      </c>
      <c r="C35" s="53">
        <v>12.36</v>
      </c>
      <c r="D35" s="54">
        <v>0.115</v>
      </c>
      <c r="E35" s="54">
        <v>200.1</v>
      </c>
      <c r="F35" s="55">
        <v>198.15</v>
      </c>
      <c r="G35" s="56">
        <v>12.4</v>
      </c>
      <c r="H35" s="54">
        <v>12.3</v>
      </c>
      <c r="I35" s="54">
        <v>12.3</v>
      </c>
      <c r="J35" s="77">
        <v>12.2</v>
      </c>
      <c r="K35" s="78">
        <v>3520000000</v>
      </c>
      <c r="L35" s="57">
        <v>1870000000</v>
      </c>
      <c r="M35" s="57">
        <v>58600000000</v>
      </c>
      <c r="N35" s="58">
        <v>58000000000</v>
      </c>
      <c r="O35" s="78"/>
      <c r="P35" s="57"/>
      <c r="Q35" s="57"/>
      <c r="R35" s="58"/>
    </row>
    <row r="36" ht="15.5" spans="1:18">
      <c r="A36" t="s">
        <v>15</v>
      </c>
      <c r="B36" s="52" t="s">
        <v>26</v>
      </c>
      <c r="C36" s="53">
        <v>3.2</v>
      </c>
      <c r="D36" s="54">
        <v>2.5</v>
      </c>
      <c r="E36" s="54">
        <v>272.5</v>
      </c>
      <c r="F36" s="55">
        <v>272.3</v>
      </c>
      <c r="G36" s="56">
        <v>7</v>
      </c>
      <c r="H36" s="54">
        <v>6.3</v>
      </c>
      <c r="I36" s="54">
        <v>8.2</v>
      </c>
      <c r="J36" s="77">
        <v>8</v>
      </c>
      <c r="K36" s="78">
        <v>23100000000</v>
      </c>
      <c r="L36" s="57">
        <v>21700000000</v>
      </c>
      <c r="M36" s="57">
        <v>25000000000</v>
      </c>
      <c r="N36" s="58">
        <v>24500000000</v>
      </c>
      <c r="O36" s="78"/>
      <c r="P36" s="57"/>
      <c r="Q36" s="57"/>
      <c r="R36" s="58"/>
    </row>
    <row r="37" ht="15.5" spans="1:18">
      <c r="A37" t="s">
        <v>16</v>
      </c>
      <c r="B37" s="52" t="s">
        <v>27</v>
      </c>
      <c r="C37" s="53">
        <v>13.39</v>
      </c>
      <c r="D37" s="54">
        <v>0.13</v>
      </c>
      <c r="E37" s="54">
        <v>226.2</v>
      </c>
      <c r="F37" s="55">
        <v>221.65</v>
      </c>
      <c r="G37" s="56">
        <v>24.2</v>
      </c>
      <c r="H37" s="54">
        <v>23.5</v>
      </c>
      <c r="I37" s="54">
        <v>16.5</v>
      </c>
      <c r="J37" s="77">
        <v>16.3</v>
      </c>
      <c r="K37" s="78">
        <v>25000000000</v>
      </c>
      <c r="L37" s="57">
        <v>6560000000</v>
      </c>
      <c r="M37" s="57">
        <v>8840000000</v>
      </c>
      <c r="N37" s="58">
        <v>2580000000</v>
      </c>
      <c r="O37" s="78"/>
      <c r="P37" s="57"/>
      <c r="Q37" s="57"/>
      <c r="R37" s="58"/>
    </row>
    <row r="38" ht="15.5" spans="1:18">
      <c r="A38" t="s">
        <v>28</v>
      </c>
      <c r="B38" s="52" t="s">
        <v>29</v>
      </c>
      <c r="C38" s="53">
        <v>27.52</v>
      </c>
      <c r="D38" s="57">
        <v>26.28</v>
      </c>
      <c r="E38" s="57">
        <v>381.25</v>
      </c>
      <c r="F38" s="58">
        <v>380.71</v>
      </c>
      <c r="G38" s="56">
        <v>6.8</v>
      </c>
      <c r="H38" s="54">
        <v>6</v>
      </c>
      <c r="I38" s="54">
        <v>5.3</v>
      </c>
      <c r="J38" s="77">
        <v>5</v>
      </c>
      <c r="K38" s="80">
        <v>76200000000</v>
      </c>
      <c r="L38" s="81">
        <v>56500000000</v>
      </c>
      <c r="M38" s="81">
        <v>191000000000</v>
      </c>
      <c r="N38" s="82">
        <v>185000000000</v>
      </c>
      <c r="O38" s="80"/>
      <c r="P38" s="81"/>
      <c r="Q38" s="81"/>
      <c r="R38" s="82"/>
    </row>
    <row r="39" ht="16.25" spans="1:18">
      <c r="A39" t="s">
        <v>17</v>
      </c>
      <c r="B39" s="59" t="s">
        <v>30</v>
      </c>
      <c r="C39" s="60">
        <v>4.3</v>
      </c>
      <c r="D39" s="61">
        <v>1.3</v>
      </c>
      <c r="E39" s="61">
        <v>1940</v>
      </c>
      <c r="F39" s="62">
        <v>1939</v>
      </c>
      <c r="G39" s="63">
        <v>16</v>
      </c>
      <c r="H39" s="61">
        <v>15.97</v>
      </c>
      <c r="I39" s="83">
        <v>15.13</v>
      </c>
      <c r="J39" s="84">
        <v>15.13</v>
      </c>
      <c r="K39" s="85">
        <v>10180000000</v>
      </c>
      <c r="L39" s="83">
        <v>7043000000</v>
      </c>
      <c r="M39" s="83">
        <v>40320000000</v>
      </c>
      <c r="N39" s="86">
        <v>39240000000</v>
      </c>
      <c r="O39" s="85"/>
      <c r="P39" s="83"/>
      <c r="Q39" s="83"/>
      <c r="R39" s="86"/>
    </row>
    <row r="40" spans="4:14">
      <c r="D40" t="s">
        <v>31</v>
      </c>
      <c r="H40" t="s">
        <v>32</v>
      </c>
      <c r="J40" t="s">
        <v>31</v>
      </c>
      <c r="L40" t="s">
        <v>31</v>
      </c>
      <c r="N40" t="s">
        <v>31</v>
      </c>
    </row>
    <row r="41" ht="15.5" spans="2:19">
      <c r="B41" s="52" t="s">
        <v>24</v>
      </c>
      <c r="D41" s="64">
        <f t="shared" ref="D41:H41" si="0">(C34-D34)/D34</f>
        <v>1.625</v>
      </c>
      <c r="F41" s="65">
        <f t="shared" si="0"/>
        <v>0.00548780487804881</v>
      </c>
      <c r="H41" s="65">
        <f t="shared" si="0"/>
        <v>0.153846153846154</v>
      </c>
      <c r="J41" s="65">
        <f>(I34-J34)/J34</f>
        <v>0.043956043956044</v>
      </c>
      <c r="L41" s="65">
        <v>4.30364372469636</v>
      </c>
      <c r="M41" s="65"/>
      <c r="N41" s="65">
        <v>0.0375</v>
      </c>
      <c r="Q41">
        <v>4.30364372469636</v>
      </c>
      <c r="S41">
        <v>0.0375</v>
      </c>
    </row>
    <row r="42" ht="15.5" spans="2:14">
      <c r="B42" s="52" t="s">
        <v>25</v>
      </c>
      <c r="D42" s="64">
        <f t="shared" ref="D42:H42" si="1">(C35-D35)/D35</f>
        <v>106.478260869565</v>
      </c>
      <c r="F42" s="65">
        <f t="shared" si="1"/>
        <v>0.00984102952308851</v>
      </c>
      <c r="H42" s="65">
        <f t="shared" si="1"/>
        <v>0.00813008130081298</v>
      </c>
      <c r="J42" s="65">
        <f t="shared" ref="J42:N42" si="2">(I35-J35)/J35</f>
        <v>0.00819672131147553</v>
      </c>
      <c r="L42" s="65">
        <f t="shared" si="2"/>
        <v>0.882352941176471</v>
      </c>
      <c r="N42" s="65">
        <f t="shared" si="2"/>
        <v>0.0103448275862069</v>
      </c>
    </row>
    <row r="43" ht="15.5" spans="2:14">
      <c r="B43" s="52" t="s">
        <v>26</v>
      </c>
      <c r="D43" s="64">
        <f t="shared" ref="D43:H43" si="3">(C36-D36)/D36</f>
        <v>0.28</v>
      </c>
      <c r="F43" s="65">
        <f t="shared" si="3"/>
        <v>0.000734484024972415</v>
      </c>
      <c r="H43" s="65">
        <f t="shared" si="3"/>
        <v>0.111111111111111</v>
      </c>
      <c r="J43" s="65">
        <f t="shared" ref="J43:N43" si="4">(I36-J36)/J36</f>
        <v>0.0249999999999999</v>
      </c>
      <c r="L43" s="65">
        <f t="shared" si="4"/>
        <v>0.0645161290322581</v>
      </c>
      <c r="N43" s="65">
        <f t="shared" si="4"/>
        <v>0.0204081632653061</v>
      </c>
    </row>
    <row r="44" ht="15.5" spans="2:14">
      <c r="B44" s="52" t="s">
        <v>27</v>
      </c>
      <c r="D44" s="64">
        <f t="shared" ref="D44:H44" si="5">(C37-D37)/D37</f>
        <v>102</v>
      </c>
      <c r="F44" s="65">
        <f t="shared" si="5"/>
        <v>0.0205278592375366</v>
      </c>
      <c r="H44" s="65">
        <f t="shared" si="5"/>
        <v>0.0297872340425532</v>
      </c>
      <c r="J44" s="65">
        <f t="shared" ref="J44:N44" si="6">(I37-J37)/J37</f>
        <v>0.0122699386503067</v>
      </c>
      <c r="L44" s="65">
        <f t="shared" si="6"/>
        <v>2.8109756097561</v>
      </c>
      <c r="N44" s="65">
        <f t="shared" si="6"/>
        <v>2.42635658914729</v>
      </c>
    </row>
    <row r="45" ht="15.5" spans="2:14">
      <c r="B45" s="52" t="s">
        <v>29</v>
      </c>
      <c r="D45" s="64">
        <f t="shared" ref="D45:H45" si="7">(C38-D38)/D38</f>
        <v>0.0471841704718416</v>
      </c>
      <c r="F45" s="65">
        <f t="shared" si="7"/>
        <v>0.00141840245856432</v>
      </c>
      <c r="H45" s="65">
        <f t="shared" si="7"/>
        <v>0.133333333333333</v>
      </c>
      <c r="J45" s="65">
        <f t="shared" ref="J45:N45" si="8">(I38-J38)/J38</f>
        <v>0.06</v>
      </c>
      <c r="L45" s="65">
        <f t="shared" si="8"/>
        <v>0.348672566371681</v>
      </c>
      <c r="N45" s="65">
        <f t="shared" si="8"/>
        <v>0.0324324324324324</v>
      </c>
    </row>
    <row r="46" ht="16.25" spans="2:14">
      <c r="B46" s="59" t="s">
        <v>30</v>
      </c>
      <c r="D46" s="64">
        <f t="shared" ref="D46:H46" si="9">(C39-D39)/D39</f>
        <v>2.30769230769231</v>
      </c>
      <c r="F46" s="65">
        <f t="shared" si="9"/>
        <v>0.000515729757607014</v>
      </c>
      <c r="H46" s="65">
        <f t="shared" si="9"/>
        <v>0.00187852222917967</v>
      </c>
      <c r="J46" s="65">
        <f t="shared" ref="J46:N46" si="10">(I39-J39)/J39</f>
        <v>0</v>
      </c>
      <c r="L46" s="65">
        <f t="shared" si="10"/>
        <v>0.445406786880591</v>
      </c>
      <c r="N46" s="65">
        <f t="shared" si="10"/>
        <v>0.0275229357798165</v>
      </c>
    </row>
    <row r="51" spans="3:3">
      <c r="C51" t="s">
        <v>40</v>
      </c>
    </row>
    <row r="52" spans="3:3">
      <c r="C52" t="s">
        <v>41</v>
      </c>
    </row>
    <row r="55" spans="9:10">
      <c r="I55" s="87"/>
      <c r="J55" s="87"/>
    </row>
  </sheetData>
  <mergeCells count="73">
    <mergeCell ref="A1:Q1"/>
    <mergeCell ref="C2:E2"/>
    <mergeCell ref="F2:H2"/>
    <mergeCell ref="I2:K2"/>
    <mergeCell ref="L2:N2"/>
    <mergeCell ref="O2:Q2"/>
    <mergeCell ref="A6:XFD6"/>
    <mergeCell ref="C7:E7"/>
    <mergeCell ref="F7:H7"/>
    <mergeCell ref="I7:K7"/>
    <mergeCell ref="L7:N7"/>
    <mergeCell ref="O7:Q7"/>
    <mergeCell ref="C12:E12"/>
    <mergeCell ref="F12:H12"/>
    <mergeCell ref="I12:K12"/>
    <mergeCell ref="L12:N12"/>
    <mergeCell ref="O12:Q12"/>
    <mergeCell ref="C17:E17"/>
    <mergeCell ref="F17:H17"/>
    <mergeCell ref="I17:K17"/>
    <mergeCell ref="L17:N17"/>
    <mergeCell ref="O17:Q17"/>
    <mergeCell ref="C22:E22"/>
    <mergeCell ref="F22:H22"/>
    <mergeCell ref="I22:K22"/>
    <mergeCell ref="L22:N22"/>
    <mergeCell ref="O22:Q22"/>
    <mergeCell ref="C27:E27"/>
    <mergeCell ref="F27:H27"/>
    <mergeCell ref="I27:K27"/>
    <mergeCell ref="L27:N27"/>
    <mergeCell ref="O27:Q27"/>
    <mergeCell ref="C32:F32"/>
    <mergeCell ref="G32:J32"/>
    <mergeCell ref="K32:N32"/>
    <mergeCell ref="O32:R32"/>
    <mergeCell ref="A4:A5"/>
    <mergeCell ref="A9:A10"/>
    <mergeCell ref="A14:A15"/>
    <mergeCell ref="A19:A20"/>
    <mergeCell ref="A24:A25"/>
    <mergeCell ref="A29:A30"/>
    <mergeCell ref="O4:O5"/>
    <mergeCell ref="O9:O10"/>
    <mergeCell ref="O14:O15"/>
    <mergeCell ref="O19:O20"/>
    <mergeCell ref="O24:O25"/>
    <mergeCell ref="O29:O30"/>
    <mergeCell ref="P4:P5"/>
    <mergeCell ref="P9:P10"/>
    <mergeCell ref="P14:P15"/>
    <mergeCell ref="P19:P20"/>
    <mergeCell ref="P24:P25"/>
    <mergeCell ref="P29:P30"/>
    <mergeCell ref="Q4:Q5"/>
    <mergeCell ref="Q9:Q10"/>
    <mergeCell ref="Q14:Q15"/>
    <mergeCell ref="Q19:Q20"/>
    <mergeCell ref="Q24:Q25"/>
    <mergeCell ref="Q29:Q30"/>
    <mergeCell ref="X7:X8"/>
    <mergeCell ref="X9:X10"/>
    <mergeCell ref="X11:X12"/>
    <mergeCell ref="X14:X15"/>
    <mergeCell ref="X19:X20"/>
    <mergeCell ref="X24:X25"/>
    <mergeCell ref="X29:X30"/>
    <mergeCell ref="A2:B3"/>
    <mergeCell ref="A7:B8"/>
    <mergeCell ref="A12:B13"/>
    <mergeCell ref="A17:B18"/>
    <mergeCell ref="A22:B23"/>
    <mergeCell ref="A27:B28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正常数据</vt:lpstr>
      <vt:lpstr>调整数据</vt:lpstr>
      <vt:lpstr>调整数据--对比</vt:lpstr>
      <vt:lpstr>调整数据--CO</vt:lpstr>
      <vt:lpstr>CO 英文</vt:lpstr>
      <vt:lpstr>调整数据--NOx</vt:lpstr>
      <vt:lpstr>NOx 英文</vt:lpstr>
      <vt:lpstr>调整数据--PN</vt:lpstr>
      <vt:lpstr>PN 英文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计广</cp:lastModifiedBy>
  <dcterms:created xsi:type="dcterms:W3CDTF">2023-10-23T07:14:00Z</dcterms:created>
  <dcterms:modified xsi:type="dcterms:W3CDTF">2023-11-27T14:3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3FF553BE614D7F823D4AA5C883A264</vt:lpwstr>
  </property>
  <property fmtid="{D5CDD505-2E9C-101B-9397-08002B2CF9AE}" pid="3" name="KSOProductBuildVer">
    <vt:lpwstr>2052-12.1.0.15712</vt:lpwstr>
  </property>
</Properties>
</file>